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4" windowHeight="8434"/>
  </bookViews>
  <sheets>
    <sheet name="Sheet1" sheetId="1" r:id="rId1"/>
  </sheets>
  <definedNames>
    <definedName name="_xlnm._FilterDatabase" localSheetId="0" hidden="1">Sheet1!$A$1:$S$209</definedName>
  </definedNames>
  <calcPr calcId="191029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" uniqueCount="21">
  <si>
    <t>CHD</t>
  </si>
  <si>
    <t>GS</t>
  </si>
  <si>
    <t>SEX</t>
  </si>
  <si>
    <t>AGE</t>
  </si>
  <si>
    <t>Smoking</t>
  </si>
  <si>
    <t xml:space="preserve">dringking </t>
  </si>
  <si>
    <t>Hypertension</t>
  </si>
  <si>
    <t>T2DM</t>
  </si>
  <si>
    <r>
      <t>a</t>
    </r>
    <r>
      <rPr>
        <sz val="12"/>
        <color theme="1"/>
        <rFont val="Times New Roman"/>
        <charset val="134"/>
      </rPr>
      <t>ntilipidemic</t>
    </r>
    <r>
      <rPr>
        <sz val="12"/>
        <color theme="1"/>
        <rFont val="宋体"/>
        <charset val="134"/>
      </rPr>
      <t xml:space="preserve"> </t>
    </r>
    <r>
      <rPr>
        <sz val="12"/>
        <color theme="1"/>
        <rFont val="Times New Roman"/>
        <charset val="134"/>
      </rPr>
      <t>drug therapy</t>
    </r>
  </si>
  <si>
    <t>NEU#</t>
  </si>
  <si>
    <t>MON#</t>
  </si>
  <si>
    <t>LYM</t>
  </si>
  <si>
    <t>HDL-C</t>
  </si>
  <si>
    <t>LDL-C</t>
  </si>
  <si>
    <t>TG</t>
  </si>
  <si>
    <t>TCHO</t>
  </si>
  <si>
    <t>UA</t>
  </si>
  <si>
    <t>GLU</t>
  </si>
  <si>
    <t>MHR</t>
  </si>
  <si>
    <t>NHR</t>
  </si>
  <si>
    <t>LH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76" fontId="0" fillId="0" borderId="0" xfId="0" applyNumberFormat="1" applyAlignment="1">
      <alignment horizontal="left"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3" fillId="0" borderId="0" xfId="0" applyFont="1" applyAlignment="1">
      <alignment horizontal="justify" vertical="center"/>
    </xf>
    <xf numFmtId="176" fontId="4" fillId="0" borderId="0" xfId="0" applyNumberFormat="1" applyFont="1" applyAlignment="1">
      <alignment horizontal="left" vertical="center"/>
    </xf>
    <xf numFmtId="0" fontId="2" fillId="0" borderId="0" xfId="0" applyFont="1" applyFill="1" applyAlignment="1">
      <alignment vertical="center"/>
    </xf>
    <xf numFmtId="176" fontId="2" fillId="0" borderId="0" xfId="0" applyNumberFormat="1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09"/>
  <sheetViews>
    <sheetView tabSelected="1" workbookViewId="0">
      <selection activeCell="I13" sqref="I13"/>
    </sheetView>
  </sheetViews>
  <sheetFormatPr defaultColWidth="8.61261261261261" defaultRowHeight="14.1"/>
  <cols>
    <col min="9" max="9" width="17.0630630630631" customWidth="1"/>
    <col min="11" max="11" width="8.61261261261261" style="2"/>
    <col min="13" max="13" width="12.7837837837838" style="2"/>
    <col min="19" max="19" width="12.7837837837838" style="3"/>
    <col min="20" max="21" width="12.7837837837838" style="4"/>
  </cols>
  <sheetData>
    <row r="1" ht="30.85" spans="1:21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7" t="s">
        <v>8</v>
      </c>
      <c r="J1" s="6" t="s">
        <v>9</v>
      </c>
      <c r="K1" s="2" t="s">
        <v>10</v>
      </c>
      <c r="L1" s="6" t="s">
        <v>11</v>
      </c>
      <c r="M1" s="2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3" t="s">
        <v>18</v>
      </c>
      <c r="T1" s="8" t="s">
        <v>19</v>
      </c>
      <c r="U1" s="4" t="s">
        <v>20</v>
      </c>
    </row>
    <row r="2" spans="1:21">
      <c r="A2" s="5">
        <v>0</v>
      </c>
      <c r="B2" s="6">
        <v>0</v>
      </c>
      <c r="C2" s="6">
        <v>1</v>
      </c>
      <c r="D2" s="6">
        <v>81</v>
      </c>
      <c r="E2" s="6">
        <v>0</v>
      </c>
      <c r="F2" s="6">
        <v>0</v>
      </c>
      <c r="G2" s="6">
        <v>1</v>
      </c>
      <c r="H2" s="6">
        <v>0</v>
      </c>
      <c r="I2" s="6">
        <v>1</v>
      </c>
      <c r="J2" s="6">
        <v>2.568</v>
      </c>
      <c r="K2" s="2">
        <v>0.34374</v>
      </c>
      <c r="L2" s="6">
        <v>1.97</v>
      </c>
      <c r="M2" s="2">
        <v>1.02</v>
      </c>
      <c r="N2" s="6">
        <v>0.89</v>
      </c>
      <c r="O2" s="6">
        <v>0.68</v>
      </c>
      <c r="P2" s="6">
        <v>2.47</v>
      </c>
      <c r="Q2" s="6">
        <v>300</v>
      </c>
      <c r="R2" s="6">
        <v>5.55</v>
      </c>
      <c r="S2" s="3">
        <v>0.337</v>
      </c>
      <c r="T2" s="4">
        <f>J2/M2</f>
        <v>2.51764705882353</v>
      </c>
      <c r="U2" s="4">
        <f>L2/M2</f>
        <v>1.93137254901961</v>
      </c>
    </row>
    <row r="3" spans="1:21">
      <c r="A3" s="5">
        <v>0</v>
      </c>
      <c r="B3" s="6">
        <v>0</v>
      </c>
      <c r="C3" s="6">
        <v>2</v>
      </c>
      <c r="D3" s="6">
        <v>83</v>
      </c>
      <c r="E3" s="6">
        <v>0</v>
      </c>
      <c r="F3" s="6">
        <v>0</v>
      </c>
      <c r="G3" s="6">
        <v>1</v>
      </c>
      <c r="H3" s="6">
        <v>0</v>
      </c>
      <c r="I3" s="6">
        <v>0</v>
      </c>
      <c r="J3" s="6">
        <v>2.774</v>
      </c>
      <c r="K3" s="2">
        <v>0.23</v>
      </c>
      <c r="L3" s="6">
        <v>0.93</v>
      </c>
      <c r="M3" s="2">
        <v>2.06</v>
      </c>
      <c r="N3" s="6">
        <v>1.79</v>
      </c>
      <c r="O3" s="6">
        <v>0.95</v>
      </c>
      <c r="P3" s="6">
        <v>4.65</v>
      </c>
      <c r="Q3" s="6">
        <v>378</v>
      </c>
      <c r="R3" s="6">
        <v>5.39</v>
      </c>
      <c r="S3" s="3">
        <v>0.111650485436893</v>
      </c>
      <c r="T3" s="4">
        <f t="shared" ref="T3:T66" si="0">J3/M3</f>
        <v>1.34660194174757</v>
      </c>
      <c r="U3" s="4">
        <f t="shared" ref="U3:U66" si="1">L3/M3</f>
        <v>0.451456310679612</v>
      </c>
    </row>
    <row r="4" spans="1:21">
      <c r="A4" s="5">
        <v>0</v>
      </c>
      <c r="B4" s="6">
        <v>0</v>
      </c>
      <c r="C4" s="6">
        <v>1</v>
      </c>
      <c r="D4" s="6">
        <v>81</v>
      </c>
      <c r="E4" s="6">
        <v>1</v>
      </c>
      <c r="F4" s="6">
        <v>1</v>
      </c>
      <c r="G4" s="6">
        <v>0</v>
      </c>
      <c r="H4" s="6">
        <v>0</v>
      </c>
      <c r="I4" s="6">
        <v>0</v>
      </c>
      <c r="J4" s="6">
        <v>6.106</v>
      </c>
      <c r="K4" s="2">
        <v>0.26214</v>
      </c>
      <c r="L4" s="6">
        <v>2.38</v>
      </c>
      <c r="M4" s="2">
        <v>1.02</v>
      </c>
      <c r="N4" s="6">
        <v>2.32</v>
      </c>
      <c r="O4" s="6">
        <v>1.28</v>
      </c>
      <c r="P4" s="6">
        <v>3.84</v>
      </c>
      <c r="Q4" s="6">
        <v>700</v>
      </c>
      <c r="R4" s="6">
        <v>7.76</v>
      </c>
      <c r="S4" s="3">
        <v>0.257</v>
      </c>
      <c r="T4" s="4">
        <f t="shared" si="0"/>
        <v>5.98627450980392</v>
      </c>
      <c r="U4" s="4">
        <f t="shared" si="1"/>
        <v>2.33333333333333</v>
      </c>
    </row>
    <row r="5" spans="1:21">
      <c r="A5" s="5">
        <v>0</v>
      </c>
      <c r="B5" s="6">
        <v>0</v>
      </c>
      <c r="C5" s="6">
        <v>2</v>
      </c>
      <c r="D5" s="6">
        <v>85</v>
      </c>
      <c r="E5" s="6">
        <v>0</v>
      </c>
      <c r="F5" s="6">
        <v>0</v>
      </c>
      <c r="G5" s="6">
        <v>1</v>
      </c>
      <c r="H5" s="6">
        <v>0</v>
      </c>
      <c r="I5" s="6">
        <v>1</v>
      </c>
      <c r="J5" s="6">
        <v>8.078</v>
      </c>
      <c r="K5" s="2">
        <v>0.60445</v>
      </c>
      <c r="L5" s="6">
        <v>0.73</v>
      </c>
      <c r="M5" s="2">
        <v>0.77</v>
      </c>
      <c r="N5" s="6">
        <v>0.98</v>
      </c>
      <c r="O5" s="6">
        <v>2.73</v>
      </c>
      <c r="P5" s="6">
        <v>2.73</v>
      </c>
      <c r="Q5" s="6">
        <v>306</v>
      </c>
      <c r="R5" s="6">
        <v>11.11</v>
      </c>
      <c r="S5" s="3">
        <v>0.785</v>
      </c>
      <c r="T5" s="4">
        <f t="shared" si="0"/>
        <v>10.4909090909091</v>
      </c>
      <c r="U5" s="4">
        <f t="shared" si="1"/>
        <v>0.948051948051948</v>
      </c>
    </row>
    <row r="6" spans="1:21">
      <c r="A6" s="5">
        <v>0</v>
      </c>
      <c r="B6" s="6">
        <v>0</v>
      </c>
      <c r="C6" s="6">
        <v>2</v>
      </c>
      <c r="D6" s="6">
        <v>82</v>
      </c>
      <c r="E6" s="6">
        <v>0</v>
      </c>
      <c r="F6" s="6">
        <v>0</v>
      </c>
      <c r="G6" s="6">
        <v>1</v>
      </c>
      <c r="H6" s="6">
        <v>0</v>
      </c>
      <c r="I6" s="6">
        <v>1</v>
      </c>
      <c r="J6" s="6">
        <v>3.836</v>
      </c>
      <c r="K6" s="2">
        <v>0.24</v>
      </c>
      <c r="L6" s="6">
        <v>1.51</v>
      </c>
      <c r="M6" s="2">
        <v>1.19</v>
      </c>
      <c r="N6" s="6">
        <v>3.24</v>
      </c>
      <c r="O6" s="6">
        <v>1.6</v>
      </c>
      <c r="P6" s="6">
        <v>5.82</v>
      </c>
      <c r="Q6" s="6">
        <v>262</v>
      </c>
      <c r="R6" s="6">
        <v>4.85</v>
      </c>
      <c r="S6" s="3">
        <v>0.201680672268908</v>
      </c>
      <c r="T6" s="4">
        <f t="shared" si="0"/>
        <v>3.22352941176471</v>
      </c>
      <c r="U6" s="4">
        <f t="shared" si="1"/>
        <v>1.26890756302521</v>
      </c>
    </row>
    <row r="7" spans="1:21">
      <c r="A7" s="5">
        <v>0</v>
      </c>
      <c r="B7" s="6">
        <v>0</v>
      </c>
      <c r="C7" s="6">
        <v>1</v>
      </c>
      <c r="D7" s="6">
        <v>84</v>
      </c>
      <c r="E7" s="6">
        <v>0</v>
      </c>
      <c r="F7" s="6">
        <v>0</v>
      </c>
      <c r="G7" s="6">
        <v>1</v>
      </c>
      <c r="H7" s="6">
        <v>1</v>
      </c>
      <c r="I7" s="6">
        <v>1</v>
      </c>
      <c r="J7" s="6">
        <v>4.256</v>
      </c>
      <c r="K7" s="2">
        <v>0.24297</v>
      </c>
      <c r="L7" s="6">
        <v>0.72</v>
      </c>
      <c r="M7" s="2">
        <v>0.89</v>
      </c>
      <c r="N7" s="6">
        <v>1.83</v>
      </c>
      <c r="O7" s="6">
        <v>0.51</v>
      </c>
      <c r="P7" s="6">
        <v>3.4</v>
      </c>
      <c r="Q7" s="6">
        <v>287</v>
      </c>
      <c r="R7" s="6">
        <v>11.23</v>
      </c>
      <c r="S7" s="3">
        <v>0.273</v>
      </c>
      <c r="T7" s="4">
        <f t="shared" si="0"/>
        <v>4.78202247191011</v>
      </c>
      <c r="U7" s="4">
        <f t="shared" si="1"/>
        <v>0.808988764044944</v>
      </c>
    </row>
    <row r="8" spans="1:21">
      <c r="A8" s="5">
        <v>0</v>
      </c>
      <c r="B8" s="6">
        <v>0</v>
      </c>
      <c r="C8" s="6">
        <v>1</v>
      </c>
      <c r="D8" s="6">
        <v>84</v>
      </c>
      <c r="E8" s="6">
        <v>0</v>
      </c>
      <c r="F8" s="6">
        <v>0</v>
      </c>
      <c r="G8" s="6">
        <v>0</v>
      </c>
      <c r="H8" s="6">
        <v>0</v>
      </c>
      <c r="I8" s="6">
        <v>1</v>
      </c>
      <c r="J8" s="6">
        <v>4.723</v>
      </c>
      <c r="K8" s="2">
        <v>0.3113</v>
      </c>
      <c r="L8" s="6">
        <v>4.61</v>
      </c>
      <c r="M8" s="2">
        <v>1.1</v>
      </c>
      <c r="N8" s="6">
        <v>1.56</v>
      </c>
      <c r="O8" s="6">
        <v>0.8</v>
      </c>
      <c r="P8" s="6">
        <v>2.45</v>
      </c>
      <c r="Q8" s="6">
        <v>276</v>
      </c>
      <c r="R8" s="6">
        <v>5.19</v>
      </c>
      <c r="S8" s="3">
        <v>0.283</v>
      </c>
      <c r="T8" s="4">
        <f t="shared" si="0"/>
        <v>4.29363636363636</v>
      </c>
      <c r="U8" s="4">
        <f t="shared" si="1"/>
        <v>4.19090909090909</v>
      </c>
    </row>
    <row r="9" spans="1:21">
      <c r="A9" s="5">
        <v>0</v>
      </c>
      <c r="B9" s="6">
        <v>0</v>
      </c>
      <c r="C9" s="6">
        <v>2</v>
      </c>
      <c r="D9" s="6">
        <v>84</v>
      </c>
      <c r="E9" s="6">
        <v>0</v>
      </c>
      <c r="F9" s="6">
        <v>0</v>
      </c>
      <c r="G9" s="6">
        <v>1</v>
      </c>
      <c r="H9" s="6">
        <v>1</v>
      </c>
      <c r="I9" s="6">
        <v>1</v>
      </c>
      <c r="J9" s="6">
        <v>3.85</v>
      </c>
      <c r="K9" s="2">
        <v>0.594</v>
      </c>
      <c r="L9" s="6">
        <v>2.02</v>
      </c>
      <c r="M9" s="2">
        <v>0.9</v>
      </c>
      <c r="N9" s="6">
        <v>2.97</v>
      </c>
      <c r="O9" s="6">
        <v>1.16</v>
      </c>
      <c r="P9" s="6">
        <v>4.81</v>
      </c>
      <c r="Q9" s="6">
        <v>578</v>
      </c>
      <c r="R9" s="6">
        <v>4.78</v>
      </c>
      <c r="S9" s="3">
        <v>0.66</v>
      </c>
      <c r="T9" s="4">
        <f t="shared" si="0"/>
        <v>4.27777777777778</v>
      </c>
      <c r="U9" s="4">
        <f t="shared" si="1"/>
        <v>2.24444444444444</v>
      </c>
    </row>
    <row r="10" spans="1:21">
      <c r="A10" s="5">
        <v>0</v>
      </c>
      <c r="B10" s="6">
        <v>0</v>
      </c>
      <c r="C10" s="6">
        <v>2</v>
      </c>
      <c r="D10" s="6">
        <v>82</v>
      </c>
      <c r="E10" s="6">
        <v>0</v>
      </c>
      <c r="F10" s="6">
        <v>0</v>
      </c>
      <c r="G10" s="6">
        <v>1</v>
      </c>
      <c r="H10" s="6">
        <v>0</v>
      </c>
      <c r="I10" s="6">
        <v>1</v>
      </c>
      <c r="J10" s="6">
        <v>5.282</v>
      </c>
      <c r="K10" s="2">
        <v>0.1947</v>
      </c>
      <c r="L10" s="6">
        <v>1.14</v>
      </c>
      <c r="M10" s="2">
        <v>1.18</v>
      </c>
      <c r="N10" s="6">
        <v>1.49</v>
      </c>
      <c r="O10" s="6">
        <v>1.44</v>
      </c>
      <c r="P10" s="6">
        <v>3.45</v>
      </c>
      <c r="Q10" s="6">
        <v>420</v>
      </c>
      <c r="R10" s="6">
        <v>8.27</v>
      </c>
      <c r="S10" s="3">
        <v>0.165</v>
      </c>
      <c r="T10" s="4">
        <f t="shared" si="0"/>
        <v>4.47627118644068</v>
      </c>
      <c r="U10" s="4">
        <f t="shared" si="1"/>
        <v>0.966101694915254</v>
      </c>
    </row>
    <row r="11" spans="1:21">
      <c r="A11" s="5">
        <v>0</v>
      </c>
      <c r="B11" s="6">
        <v>0</v>
      </c>
      <c r="C11" s="6">
        <v>1</v>
      </c>
      <c r="D11" s="6">
        <v>81</v>
      </c>
      <c r="E11" s="6">
        <v>1</v>
      </c>
      <c r="F11" s="6">
        <v>0</v>
      </c>
      <c r="G11" s="6">
        <v>0</v>
      </c>
      <c r="H11" s="6">
        <v>0</v>
      </c>
      <c r="I11" s="6">
        <v>1</v>
      </c>
      <c r="J11" s="6">
        <v>3.284</v>
      </c>
      <c r="K11" s="2">
        <v>0.45773</v>
      </c>
      <c r="L11" s="6">
        <v>1.65</v>
      </c>
      <c r="M11" s="2">
        <v>0.91</v>
      </c>
      <c r="N11" s="6">
        <v>1.98</v>
      </c>
      <c r="O11" s="6">
        <v>1.26</v>
      </c>
      <c r="P11" s="6">
        <v>3.41</v>
      </c>
      <c r="Q11" s="6">
        <v>432</v>
      </c>
      <c r="R11" s="6">
        <v>6.45</v>
      </c>
      <c r="S11" s="3">
        <v>0.503</v>
      </c>
      <c r="T11" s="4">
        <f t="shared" si="0"/>
        <v>3.60879120879121</v>
      </c>
      <c r="U11" s="4">
        <f t="shared" si="1"/>
        <v>1.81318681318681</v>
      </c>
    </row>
    <row r="12" spans="1:21">
      <c r="A12" s="5">
        <v>0</v>
      </c>
      <c r="B12" s="6">
        <v>0</v>
      </c>
      <c r="C12" s="6">
        <v>1</v>
      </c>
      <c r="D12" s="6">
        <v>81</v>
      </c>
      <c r="E12" s="6">
        <v>0</v>
      </c>
      <c r="F12" s="6">
        <v>0</v>
      </c>
      <c r="G12" s="6">
        <v>0</v>
      </c>
      <c r="H12" s="6">
        <v>1</v>
      </c>
      <c r="I12" s="6">
        <v>1</v>
      </c>
      <c r="J12" s="6">
        <v>4.398</v>
      </c>
      <c r="K12" s="2">
        <v>0.43228</v>
      </c>
      <c r="L12" s="6">
        <v>0.78</v>
      </c>
      <c r="M12" s="2">
        <v>1.07</v>
      </c>
      <c r="N12" s="6">
        <v>2.64</v>
      </c>
      <c r="O12" s="6">
        <v>4.21</v>
      </c>
      <c r="P12" s="6">
        <v>4.21</v>
      </c>
      <c r="Q12" s="6">
        <v>311</v>
      </c>
      <c r="R12" s="6">
        <v>7.77</v>
      </c>
      <c r="S12" s="3">
        <v>0.404</v>
      </c>
      <c r="T12" s="4">
        <f t="shared" si="0"/>
        <v>4.11028037383177</v>
      </c>
      <c r="U12" s="4">
        <f t="shared" si="1"/>
        <v>0.728971962616822</v>
      </c>
    </row>
    <row r="13" spans="1:21">
      <c r="A13" s="5">
        <v>0</v>
      </c>
      <c r="B13" s="6">
        <v>0</v>
      </c>
      <c r="C13" s="6">
        <v>2</v>
      </c>
      <c r="D13" s="6">
        <v>83</v>
      </c>
      <c r="E13" s="6">
        <v>0</v>
      </c>
      <c r="F13" s="6">
        <v>0</v>
      </c>
      <c r="G13" s="6">
        <v>0</v>
      </c>
      <c r="H13" s="6">
        <v>0</v>
      </c>
      <c r="I13" s="6">
        <v>1</v>
      </c>
      <c r="J13" s="6">
        <v>1.976</v>
      </c>
      <c r="K13" s="2">
        <v>0.1564</v>
      </c>
      <c r="L13" s="6">
        <v>1.75</v>
      </c>
      <c r="M13" s="2">
        <v>1.84</v>
      </c>
      <c r="N13" s="6">
        <v>3.41</v>
      </c>
      <c r="O13" s="6">
        <v>0.5</v>
      </c>
      <c r="P13" s="6">
        <v>5.35</v>
      </c>
      <c r="Q13" s="6">
        <v>322</v>
      </c>
      <c r="R13" s="6">
        <v>4.61</v>
      </c>
      <c r="S13" s="3">
        <v>0.085</v>
      </c>
      <c r="T13" s="4">
        <f t="shared" si="0"/>
        <v>1.07391304347826</v>
      </c>
      <c r="U13" s="4">
        <f t="shared" si="1"/>
        <v>0.951086956521739</v>
      </c>
    </row>
    <row r="14" spans="1:21">
      <c r="A14" s="5">
        <v>0</v>
      </c>
      <c r="B14" s="6">
        <v>0</v>
      </c>
      <c r="C14" s="6">
        <v>1</v>
      </c>
      <c r="D14" s="6">
        <v>88</v>
      </c>
      <c r="E14" s="6">
        <v>0</v>
      </c>
      <c r="F14" s="6">
        <v>0</v>
      </c>
      <c r="G14" s="6">
        <v>1</v>
      </c>
      <c r="H14" s="6">
        <v>0</v>
      </c>
      <c r="I14" s="6">
        <v>1</v>
      </c>
      <c r="J14" s="6">
        <v>3.856</v>
      </c>
      <c r="K14" s="2">
        <v>0.24024</v>
      </c>
      <c r="L14" s="6">
        <v>0.4</v>
      </c>
      <c r="M14" s="2">
        <v>1.54</v>
      </c>
      <c r="N14" s="6">
        <v>2.26</v>
      </c>
      <c r="O14" s="6">
        <v>0.82</v>
      </c>
      <c r="P14" s="6">
        <v>4.14</v>
      </c>
      <c r="Q14" s="6">
        <v>505</v>
      </c>
      <c r="R14" s="6">
        <v>4.83</v>
      </c>
      <c r="S14" s="3">
        <v>0.156</v>
      </c>
      <c r="T14" s="4">
        <f t="shared" si="0"/>
        <v>2.5038961038961</v>
      </c>
      <c r="U14" s="4">
        <f t="shared" si="1"/>
        <v>0.25974025974026</v>
      </c>
    </row>
    <row r="15" spans="1:21">
      <c r="A15" s="5">
        <v>0</v>
      </c>
      <c r="B15" s="6">
        <v>0</v>
      </c>
      <c r="C15" s="6">
        <v>2</v>
      </c>
      <c r="D15" s="6">
        <v>80</v>
      </c>
      <c r="E15" s="6">
        <v>0</v>
      </c>
      <c r="F15" s="6">
        <v>0</v>
      </c>
      <c r="G15" s="6">
        <v>1</v>
      </c>
      <c r="H15" s="6">
        <v>0</v>
      </c>
      <c r="I15" s="6">
        <v>1</v>
      </c>
      <c r="J15" s="6">
        <v>2.506</v>
      </c>
      <c r="K15" s="2">
        <v>0.43898</v>
      </c>
      <c r="L15" s="6">
        <v>1.25</v>
      </c>
      <c r="M15" s="2">
        <v>0.94</v>
      </c>
      <c r="N15" s="6">
        <v>3.02</v>
      </c>
      <c r="O15" s="6">
        <v>0.68</v>
      </c>
      <c r="P15" s="6">
        <v>4.47</v>
      </c>
      <c r="Q15" s="6">
        <v>419</v>
      </c>
      <c r="R15" s="6">
        <v>9.61</v>
      </c>
      <c r="S15" s="3">
        <v>0.467</v>
      </c>
      <c r="T15" s="4">
        <f t="shared" si="0"/>
        <v>2.66595744680851</v>
      </c>
      <c r="U15" s="4">
        <f t="shared" si="1"/>
        <v>1.32978723404255</v>
      </c>
    </row>
    <row r="16" spans="1:21">
      <c r="A16" s="5">
        <v>0</v>
      </c>
      <c r="B16" s="6">
        <v>0</v>
      </c>
      <c r="C16" s="6">
        <v>2</v>
      </c>
      <c r="D16" s="6">
        <v>86</v>
      </c>
      <c r="E16" s="6">
        <v>0</v>
      </c>
      <c r="F16" s="6">
        <v>0</v>
      </c>
      <c r="G16" s="6">
        <v>0</v>
      </c>
      <c r="H16" s="6">
        <v>1</v>
      </c>
      <c r="I16" s="6">
        <v>1</v>
      </c>
      <c r="J16" s="6">
        <v>2.95</v>
      </c>
      <c r="K16" s="2">
        <v>0.1242</v>
      </c>
      <c r="L16" s="6">
        <v>0.83</v>
      </c>
      <c r="M16" s="2">
        <v>1.15</v>
      </c>
      <c r="N16" s="6">
        <v>1.6</v>
      </c>
      <c r="O16" s="6">
        <v>1.85</v>
      </c>
      <c r="P16" s="6">
        <v>3.31</v>
      </c>
      <c r="Q16" s="6">
        <v>264</v>
      </c>
      <c r="R16" s="6">
        <v>8.46</v>
      </c>
      <c r="S16" s="3">
        <v>0.108</v>
      </c>
      <c r="T16" s="4">
        <f t="shared" si="0"/>
        <v>2.56521739130435</v>
      </c>
      <c r="U16" s="4">
        <f t="shared" si="1"/>
        <v>0.721739130434783</v>
      </c>
    </row>
    <row r="17" spans="1:21">
      <c r="A17" s="5">
        <v>0</v>
      </c>
      <c r="B17" s="6">
        <v>0</v>
      </c>
      <c r="C17" s="6">
        <v>1</v>
      </c>
      <c r="D17" s="6">
        <v>82</v>
      </c>
      <c r="E17" s="6">
        <v>0</v>
      </c>
      <c r="F17" s="6">
        <v>0</v>
      </c>
      <c r="G17" s="6">
        <v>0</v>
      </c>
      <c r="H17" s="6">
        <v>0</v>
      </c>
      <c r="I17" s="6">
        <v>1</v>
      </c>
      <c r="J17" s="6">
        <v>8.028</v>
      </c>
      <c r="K17" s="2">
        <v>0.50504</v>
      </c>
      <c r="L17" s="6">
        <v>1.52</v>
      </c>
      <c r="M17" s="2">
        <v>1.07</v>
      </c>
      <c r="N17" s="6">
        <v>2.64</v>
      </c>
      <c r="O17" s="6">
        <v>4.21</v>
      </c>
      <c r="P17" s="6">
        <v>4.21</v>
      </c>
      <c r="Q17" s="6">
        <v>241</v>
      </c>
      <c r="R17" s="6">
        <v>5.21</v>
      </c>
      <c r="S17" s="3">
        <v>0.472</v>
      </c>
      <c r="T17" s="4">
        <f t="shared" si="0"/>
        <v>7.50280373831776</v>
      </c>
      <c r="U17" s="4">
        <f t="shared" si="1"/>
        <v>1.42056074766355</v>
      </c>
    </row>
    <row r="18" spans="1:21">
      <c r="A18" s="5">
        <v>0</v>
      </c>
      <c r="B18" s="6">
        <v>0</v>
      </c>
      <c r="C18" s="6">
        <v>2</v>
      </c>
      <c r="D18" s="6">
        <v>80</v>
      </c>
      <c r="E18" s="6">
        <v>0</v>
      </c>
      <c r="F18" s="6">
        <v>0</v>
      </c>
      <c r="G18" s="6">
        <v>0</v>
      </c>
      <c r="H18" s="6">
        <v>0</v>
      </c>
      <c r="I18" s="6">
        <v>1</v>
      </c>
      <c r="J18" s="6">
        <v>1.226</v>
      </c>
      <c r="K18" s="2">
        <v>0.12218</v>
      </c>
      <c r="L18" s="6">
        <v>1.13</v>
      </c>
      <c r="M18" s="2">
        <v>1.49</v>
      </c>
      <c r="N18" s="6">
        <v>1.41</v>
      </c>
      <c r="O18" s="6">
        <v>1.45</v>
      </c>
      <c r="P18" s="6">
        <v>3.4</v>
      </c>
      <c r="Q18" s="6">
        <v>300</v>
      </c>
      <c r="R18" s="6">
        <v>8.42</v>
      </c>
      <c r="S18" s="3">
        <v>0.082</v>
      </c>
      <c r="T18" s="4">
        <f t="shared" si="0"/>
        <v>0.822818791946309</v>
      </c>
      <c r="U18" s="4">
        <f t="shared" si="1"/>
        <v>0.758389261744966</v>
      </c>
    </row>
    <row r="19" spans="1:21">
      <c r="A19" s="5">
        <v>0</v>
      </c>
      <c r="B19" s="6">
        <v>0</v>
      </c>
      <c r="C19" s="6">
        <v>2</v>
      </c>
      <c r="D19" s="6">
        <v>86</v>
      </c>
      <c r="E19" s="6">
        <v>0</v>
      </c>
      <c r="F19" s="6">
        <v>0</v>
      </c>
      <c r="G19" s="6">
        <v>0</v>
      </c>
      <c r="H19" s="6">
        <v>1</v>
      </c>
      <c r="I19" s="6">
        <v>1</v>
      </c>
      <c r="J19" s="6">
        <v>2.95</v>
      </c>
      <c r="K19" s="2">
        <v>0.1242</v>
      </c>
      <c r="L19" s="6">
        <v>0.83</v>
      </c>
      <c r="M19" s="2">
        <v>1.15</v>
      </c>
      <c r="N19" s="6">
        <v>1.6</v>
      </c>
      <c r="O19" s="6">
        <v>1.85</v>
      </c>
      <c r="P19" s="6">
        <v>3.31</v>
      </c>
      <c r="Q19" s="6">
        <v>264</v>
      </c>
      <c r="R19" s="6">
        <v>8.46</v>
      </c>
      <c r="S19" s="3">
        <v>0.108</v>
      </c>
      <c r="T19" s="4">
        <f t="shared" si="0"/>
        <v>2.56521739130435</v>
      </c>
      <c r="U19" s="4">
        <f t="shared" si="1"/>
        <v>0.721739130434783</v>
      </c>
    </row>
    <row r="20" spans="1:21">
      <c r="A20" s="5">
        <v>0</v>
      </c>
      <c r="B20" s="6">
        <v>0</v>
      </c>
      <c r="C20" s="6">
        <v>1</v>
      </c>
      <c r="D20" s="6">
        <v>82</v>
      </c>
      <c r="E20" s="6">
        <v>0</v>
      </c>
      <c r="F20" s="6">
        <v>0</v>
      </c>
      <c r="G20" s="6">
        <v>0</v>
      </c>
      <c r="H20" s="6">
        <v>0</v>
      </c>
      <c r="I20" s="6">
        <v>1</v>
      </c>
      <c r="J20" s="6">
        <v>5.89199999999999</v>
      </c>
      <c r="K20" s="2">
        <v>0.67687</v>
      </c>
      <c r="L20" s="6">
        <v>1.64</v>
      </c>
      <c r="M20" s="2">
        <v>1.13</v>
      </c>
      <c r="N20" s="6">
        <v>4.28</v>
      </c>
      <c r="O20" s="6">
        <v>1.82</v>
      </c>
      <c r="P20" s="6">
        <v>5.8</v>
      </c>
      <c r="Q20" s="6">
        <v>241</v>
      </c>
      <c r="R20" s="6">
        <v>6.3</v>
      </c>
      <c r="S20" s="3">
        <v>0.599</v>
      </c>
      <c r="T20" s="4">
        <f t="shared" si="0"/>
        <v>5.21415929203539</v>
      </c>
      <c r="U20" s="4">
        <f t="shared" si="1"/>
        <v>1.45132743362832</v>
      </c>
    </row>
    <row r="21" spans="1:21">
      <c r="A21" s="5">
        <v>0</v>
      </c>
      <c r="B21" s="6">
        <v>0</v>
      </c>
      <c r="C21" s="6">
        <v>2</v>
      </c>
      <c r="D21" s="6">
        <v>80</v>
      </c>
      <c r="E21" s="6">
        <v>0</v>
      </c>
      <c r="F21" s="6">
        <v>0</v>
      </c>
      <c r="G21" s="6">
        <v>0</v>
      </c>
      <c r="H21" s="6">
        <v>0</v>
      </c>
      <c r="I21" s="6">
        <v>1</v>
      </c>
      <c r="J21" s="6">
        <v>1.226</v>
      </c>
      <c r="K21" s="2">
        <v>0.12218</v>
      </c>
      <c r="L21" s="6">
        <v>1.13</v>
      </c>
      <c r="M21" s="2">
        <v>1.49</v>
      </c>
      <c r="N21" s="6">
        <v>1.41</v>
      </c>
      <c r="O21" s="6">
        <v>1.45</v>
      </c>
      <c r="P21" s="6">
        <v>3.4</v>
      </c>
      <c r="Q21" s="6">
        <v>300</v>
      </c>
      <c r="R21" s="6">
        <v>8.42</v>
      </c>
      <c r="S21" s="3">
        <v>0.082</v>
      </c>
      <c r="T21" s="4">
        <f t="shared" si="0"/>
        <v>0.822818791946309</v>
      </c>
      <c r="U21" s="4">
        <f t="shared" si="1"/>
        <v>0.758389261744966</v>
      </c>
    </row>
    <row r="22" spans="1:21">
      <c r="A22" s="5">
        <v>0</v>
      </c>
      <c r="B22" s="6">
        <v>0</v>
      </c>
      <c r="C22" s="6">
        <v>2</v>
      </c>
      <c r="D22" s="6">
        <v>91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7.32199999999999</v>
      </c>
      <c r="K22" s="2">
        <v>0.73352</v>
      </c>
      <c r="L22" s="6">
        <v>1.17</v>
      </c>
      <c r="M22" s="2">
        <v>1.73</v>
      </c>
      <c r="N22" s="6">
        <v>1.94</v>
      </c>
      <c r="O22" s="6">
        <v>0.85</v>
      </c>
      <c r="P22" s="6">
        <v>4.51</v>
      </c>
      <c r="Q22" s="6">
        <v>313</v>
      </c>
      <c r="R22" s="6">
        <v>6.65</v>
      </c>
      <c r="S22" s="3">
        <v>0.424</v>
      </c>
      <c r="T22" s="4">
        <f t="shared" si="0"/>
        <v>4.23236994219653</v>
      </c>
      <c r="U22" s="4">
        <f t="shared" si="1"/>
        <v>0.676300578034682</v>
      </c>
    </row>
    <row r="23" spans="1:21">
      <c r="A23" s="5">
        <v>0</v>
      </c>
      <c r="B23" s="6">
        <v>0</v>
      </c>
      <c r="C23" s="6">
        <v>2</v>
      </c>
      <c r="D23" s="6">
        <v>8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1.5</v>
      </c>
      <c r="K23" s="2">
        <v>0.17756</v>
      </c>
      <c r="L23" s="6">
        <v>1.72</v>
      </c>
      <c r="M23" s="2">
        <v>1.93</v>
      </c>
      <c r="N23" s="6">
        <v>0.89</v>
      </c>
      <c r="O23" s="6">
        <v>0.68</v>
      </c>
      <c r="P23" s="6">
        <v>2.47</v>
      </c>
      <c r="Q23" s="6">
        <v>280</v>
      </c>
      <c r="R23" s="6">
        <v>5.46</v>
      </c>
      <c r="S23" s="3">
        <v>0.092</v>
      </c>
      <c r="T23" s="4">
        <f t="shared" si="0"/>
        <v>0.77720207253886</v>
      </c>
      <c r="U23" s="4">
        <f t="shared" si="1"/>
        <v>0.89119170984456</v>
      </c>
    </row>
    <row r="24" spans="1:21">
      <c r="A24" s="5">
        <v>0</v>
      </c>
      <c r="B24" s="6">
        <v>0</v>
      </c>
      <c r="C24" s="6">
        <v>1</v>
      </c>
      <c r="D24" s="6">
        <v>82</v>
      </c>
      <c r="E24" s="6">
        <v>0</v>
      </c>
      <c r="F24" s="6">
        <v>0</v>
      </c>
      <c r="G24" s="6">
        <v>1</v>
      </c>
      <c r="H24" s="6">
        <v>1</v>
      </c>
      <c r="I24" s="6">
        <v>1</v>
      </c>
      <c r="J24" s="6">
        <v>1.66</v>
      </c>
      <c r="K24" s="2">
        <v>0.31752</v>
      </c>
      <c r="L24" s="6">
        <v>1.5</v>
      </c>
      <c r="M24" s="2">
        <v>0.84</v>
      </c>
      <c r="N24" s="6">
        <v>1.51</v>
      </c>
      <c r="O24" s="6">
        <v>2.87</v>
      </c>
      <c r="P24" s="6">
        <v>3.45</v>
      </c>
      <c r="Q24" s="6">
        <v>339</v>
      </c>
      <c r="R24" s="6">
        <v>18.26</v>
      </c>
      <c r="S24" s="3">
        <v>0.378</v>
      </c>
      <c r="T24" s="4">
        <f t="shared" si="0"/>
        <v>1.97619047619048</v>
      </c>
      <c r="U24" s="4">
        <f t="shared" si="1"/>
        <v>1.78571428571429</v>
      </c>
    </row>
    <row r="25" spans="1:21">
      <c r="A25" s="5">
        <v>0</v>
      </c>
      <c r="B25" s="6">
        <v>0</v>
      </c>
      <c r="C25" s="6">
        <v>1</v>
      </c>
      <c r="D25" s="6">
        <v>81</v>
      </c>
      <c r="E25" s="6">
        <v>0</v>
      </c>
      <c r="F25" s="6">
        <v>0</v>
      </c>
      <c r="G25" s="6">
        <v>1</v>
      </c>
      <c r="H25" s="6">
        <v>1</v>
      </c>
      <c r="I25" s="6">
        <v>1</v>
      </c>
      <c r="J25" s="6">
        <v>1.11</v>
      </c>
      <c r="K25" s="2">
        <v>0.3552</v>
      </c>
      <c r="L25" s="6">
        <v>0.71</v>
      </c>
      <c r="M25" s="2">
        <v>0.8</v>
      </c>
      <c r="N25" s="6">
        <v>2.65</v>
      </c>
      <c r="O25" s="6">
        <v>0.97</v>
      </c>
      <c r="P25" s="6">
        <v>3.81</v>
      </c>
      <c r="Q25" s="6">
        <v>199</v>
      </c>
      <c r="R25" s="6">
        <v>11.95</v>
      </c>
      <c r="S25" s="3">
        <v>0.444</v>
      </c>
      <c r="T25" s="4">
        <f t="shared" si="0"/>
        <v>1.3875</v>
      </c>
      <c r="U25" s="4">
        <f t="shared" si="1"/>
        <v>0.8875</v>
      </c>
    </row>
    <row r="26" spans="1:21">
      <c r="A26" s="5">
        <v>0</v>
      </c>
      <c r="B26" s="6">
        <v>0</v>
      </c>
      <c r="C26" s="6">
        <v>2</v>
      </c>
      <c r="D26" s="6">
        <v>80</v>
      </c>
      <c r="E26" s="6">
        <v>0</v>
      </c>
      <c r="F26" s="6">
        <v>0</v>
      </c>
      <c r="G26" s="6">
        <v>1</v>
      </c>
      <c r="H26" s="6">
        <v>0</v>
      </c>
      <c r="I26" s="6">
        <v>0</v>
      </c>
      <c r="J26" s="6">
        <v>1.66</v>
      </c>
      <c r="K26" s="2">
        <v>1.23216</v>
      </c>
      <c r="L26" s="6">
        <v>0.27</v>
      </c>
      <c r="M26" s="2">
        <v>2.72</v>
      </c>
      <c r="N26" s="6">
        <v>1.86</v>
      </c>
      <c r="O26" s="6">
        <v>1.33</v>
      </c>
      <c r="P26" s="6">
        <v>3.6</v>
      </c>
      <c r="Q26" s="6">
        <v>410</v>
      </c>
      <c r="R26" s="6">
        <v>5.58</v>
      </c>
      <c r="S26" s="3">
        <v>0.453</v>
      </c>
      <c r="T26" s="4">
        <f t="shared" si="0"/>
        <v>0.610294117647059</v>
      </c>
      <c r="U26" s="4">
        <f t="shared" si="1"/>
        <v>0.0992647058823529</v>
      </c>
    </row>
    <row r="27" spans="1:21">
      <c r="A27" s="5">
        <v>0</v>
      </c>
      <c r="B27" s="6">
        <v>0</v>
      </c>
      <c r="C27" s="6">
        <v>2</v>
      </c>
      <c r="D27" s="6">
        <v>82</v>
      </c>
      <c r="E27" s="6">
        <v>0</v>
      </c>
      <c r="F27" s="6">
        <v>0</v>
      </c>
      <c r="G27" s="6">
        <v>0</v>
      </c>
      <c r="H27" s="6">
        <v>0</v>
      </c>
      <c r="I27" s="6">
        <v>1</v>
      </c>
      <c r="J27" s="6">
        <v>1.686</v>
      </c>
      <c r="K27" s="2">
        <v>0.1144</v>
      </c>
      <c r="L27" s="6">
        <v>0.65</v>
      </c>
      <c r="M27" s="2">
        <v>1.04</v>
      </c>
      <c r="N27" s="6">
        <v>1.91</v>
      </c>
      <c r="O27" s="6">
        <v>0.53</v>
      </c>
      <c r="P27" s="6">
        <v>3.61</v>
      </c>
      <c r="Q27" s="6">
        <v>296</v>
      </c>
      <c r="R27" s="6">
        <v>4.84</v>
      </c>
      <c r="S27" s="3">
        <v>0.11</v>
      </c>
      <c r="T27" s="4">
        <f t="shared" si="0"/>
        <v>1.62115384615385</v>
      </c>
      <c r="U27" s="4">
        <f t="shared" si="1"/>
        <v>0.625</v>
      </c>
    </row>
    <row r="28" spans="1:21">
      <c r="A28" s="5">
        <v>0</v>
      </c>
      <c r="B28" s="6">
        <v>0</v>
      </c>
      <c r="C28" s="6">
        <v>2</v>
      </c>
      <c r="D28" s="6">
        <v>80</v>
      </c>
      <c r="E28" s="6">
        <v>0</v>
      </c>
      <c r="F28" s="6">
        <v>0</v>
      </c>
      <c r="G28" s="6">
        <v>1</v>
      </c>
      <c r="H28" s="6">
        <v>1</v>
      </c>
      <c r="I28" s="6">
        <v>1</v>
      </c>
      <c r="J28" s="6">
        <v>3.63599999999999</v>
      </c>
      <c r="K28" s="2">
        <v>0.16564</v>
      </c>
      <c r="L28" s="6">
        <v>1.2</v>
      </c>
      <c r="M28" s="2">
        <v>1.64</v>
      </c>
      <c r="N28" s="6">
        <v>1.81</v>
      </c>
      <c r="O28" s="6">
        <v>0.49</v>
      </c>
      <c r="P28" s="6">
        <v>4.14</v>
      </c>
      <c r="Q28" s="6">
        <v>316</v>
      </c>
      <c r="R28" s="6">
        <v>8.13</v>
      </c>
      <c r="S28" s="3">
        <v>0.101</v>
      </c>
      <c r="T28" s="4">
        <f t="shared" si="0"/>
        <v>2.2170731707317</v>
      </c>
      <c r="U28" s="4">
        <f t="shared" si="1"/>
        <v>0.731707317073171</v>
      </c>
    </row>
    <row r="29" spans="1:21">
      <c r="A29" s="5">
        <v>0</v>
      </c>
      <c r="B29" s="6">
        <v>0</v>
      </c>
      <c r="C29" s="6">
        <v>2</v>
      </c>
      <c r="D29" s="6">
        <v>80</v>
      </c>
      <c r="E29" s="6">
        <v>0</v>
      </c>
      <c r="F29" s="6">
        <v>0</v>
      </c>
      <c r="G29" s="6">
        <v>1</v>
      </c>
      <c r="H29" s="6">
        <v>0</v>
      </c>
      <c r="I29" s="6">
        <v>1</v>
      </c>
      <c r="J29" s="6">
        <v>1.718</v>
      </c>
      <c r="K29" s="2">
        <v>0.17667</v>
      </c>
      <c r="L29" s="6">
        <v>1.38</v>
      </c>
      <c r="M29" s="2">
        <v>1.17</v>
      </c>
      <c r="N29" s="6">
        <v>1.5</v>
      </c>
      <c r="O29" s="6">
        <v>1.33</v>
      </c>
      <c r="P29" s="6">
        <v>3.38</v>
      </c>
      <c r="Q29" s="6">
        <v>272</v>
      </c>
      <c r="R29" s="6">
        <v>5.89</v>
      </c>
      <c r="S29" s="3">
        <v>0.151</v>
      </c>
      <c r="T29" s="4">
        <f t="shared" si="0"/>
        <v>1.46837606837607</v>
      </c>
      <c r="U29" s="4">
        <f t="shared" si="1"/>
        <v>1.17948717948718</v>
      </c>
    </row>
    <row r="30" spans="1:21">
      <c r="A30" s="5">
        <v>0</v>
      </c>
      <c r="B30" s="6">
        <v>0</v>
      </c>
      <c r="C30" s="6">
        <v>1</v>
      </c>
      <c r="D30" s="6">
        <v>84</v>
      </c>
      <c r="E30" s="6">
        <v>1</v>
      </c>
      <c r="F30" s="6">
        <v>1</v>
      </c>
      <c r="G30" s="6">
        <v>1</v>
      </c>
      <c r="H30" s="6">
        <v>1</v>
      </c>
      <c r="I30" s="6">
        <v>1</v>
      </c>
      <c r="J30" s="6">
        <v>2.62</v>
      </c>
      <c r="K30" s="2">
        <v>0.252</v>
      </c>
      <c r="L30" s="6">
        <v>1.05</v>
      </c>
      <c r="M30" s="2">
        <v>0.9</v>
      </c>
      <c r="N30" s="6">
        <v>1.92</v>
      </c>
      <c r="O30" s="6">
        <v>1.11</v>
      </c>
      <c r="P30" s="6">
        <v>3.27</v>
      </c>
      <c r="Q30" s="6">
        <v>244</v>
      </c>
      <c r="R30" s="6">
        <v>5.76</v>
      </c>
      <c r="S30" s="3">
        <v>0.28</v>
      </c>
      <c r="T30" s="4">
        <f t="shared" si="0"/>
        <v>2.91111111111111</v>
      </c>
      <c r="U30" s="4">
        <f t="shared" si="1"/>
        <v>1.16666666666667</v>
      </c>
    </row>
    <row r="31" spans="1:21">
      <c r="A31" s="5">
        <v>0</v>
      </c>
      <c r="B31" s="6">
        <v>0</v>
      </c>
      <c r="C31" s="6">
        <v>1</v>
      </c>
      <c r="D31" s="6">
        <v>82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6.55</v>
      </c>
      <c r="K31" s="2">
        <v>0.5472</v>
      </c>
      <c r="L31" s="6">
        <v>0.91</v>
      </c>
      <c r="M31" s="2">
        <v>0.95</v>
      </c>
      <c r="N31" s="6">
        <v>0.99</v>
      </c>
      <c r="O31" s="6">
        <v>0.74</v>
      </c>
      <c r="P31" s="6">
        <v>2.62</v>
      </c>
      <c r="Q31" s="6">
        <v>281</v>
      </c>
      <c r="R31" s="6">
        <v>5.18</v>
      </c>
      <c r="S31" s="3">
        <v>0.576</v>
      </c>
      <c r="T31" s="4">
        <f t="shared" si="0"/>
        <v>6.89473684210526</v>
      </c>
      <c r="U31" s="4">
        <f t="shared" si="1"/>
        <v>0.957894736842105</v>
      </c>
    </row>
    <row r="32" spans="1:21">
      <c r="A32" s="5">
        <v>0</v>
      </c>
      <c r="B32" s="6">
        <v>0</v>
      </c>
      <c r="C32" s="6">
        <v>1</v>
      </c>
      <c r="D32" s="6">
        <v>81</v>
      </c>
      <c r="E32" s="6">
        <v>1</v>
      </c>
      <c r="F32" s="6">
        <v>0</v>
      </c>
      <c r="G32" s="6">
        <v>1</v>
      </c>
      <c r="H32" s="6">
        <v>1</v>
      </c>
      <c r="I32" s="6">
        <v>0</v>
      </c>
      <c r="J32" s="6">
        <v>3.92599999999999</v>
      </c>
      <c r="K32" s="2">
        <v>0.28044</v>
      </c>
      <c r="L32" s="6">
        <v>1.6</v>
      </c>
      <c r="M32" s="2">
        <v>1.14</v>
      </c>
      <c r="N32" s="6">
        <v>2.11</v>
      </c>
      <c r="O32" s="6">
        <v>0.74</v>
      </c>
      <c r="P32" s="6">
        <v>3.7</v>
      </c>
      <c r="Q32" s="6">
        <v>219</v>
      </c>
      <c r="R32" s="6">
        <v>23.79</v>
      </c>
      <c r="S32" s="3">
        <v>0.246</v>
      </c>
      <c r="T32" s="4">
        <f t="shared" si="0"/>
        <v>3.4438596491228</v>
      </c>
      <c r="U32" s="4">
        <f t="shared" si="1"/>
        <v>1.40350877192982</v>
      </c>
    </row>
    <row r="33" spans="1:21">
      <c r="A33" s="5">
        <v>0</v>
      </c>
      <c r="B33" s="6">
        <v>0</v>
      </c>
      <c r="C33" s="6">
        <v>1</v>
      </c>
      <c r="D33" s="6">
        <v>82</v>
      </c>
      <c r="E33" s="6">
        <v>0</v>
      </c>
      <c r="F33" s="6">
        <v>0</v>
      </c>
      <c r="G33" s="6">
        <v>1</v>
      </c>
      <c r="H33" s="6">
        <v>0</v>
      </c>
      <c r="I33" s="6">
        <v>0</v>
      </c>
      <c r="J33" s="6">
        <v>1.248</v>
      </c>
      <c r="K33" s="2">
        <v>0.12789</v>
      </c>
      <c r="L33" s="6">
        <v>0.97</v>
      </c>
      <c r="M33" s="2">
        <v>0.87</v>
      </c>
      <c r="N33" s="6">
        <v>1.7</v>
      </c>
      <c r="O33" s="6">
        <v>1.46</v>
      </c>
      <c r="P33" s="6">
        <v>3.48</v>
      </c>
      <c r="Q33" s="6">
        <v>393</v>
      </c>
      <c r="R33" s="6">
        <v>6.23</v>
      </c>
      <c r="S33" s="3">
        <v>0.147</v>
      </c>
      <c r="T33" s="4">
        <f t="shared" si="0"/>
        <v>1.43448275862069</v>
      </c>
      <c r="U33" s="4">
        <f t="shared" si="1"/>
        <v>1.11494252873563</v>
      </c>
    </row>
    <row r="34" spans="1:21">
      <c r="A34" s="5">
        <v>0</v>
      </c>
      <c r="B34" s="6">
        <v>0</v>
      </c>
      <c r="C34" s="6">
        <v>1</v>
      </c>
      <c r="D34" s="6">
        <v>81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6.407</v>
      </c>
      <c r="K34" s="2">
        <v>0.4446</v>
      </c>
      <c r="L34" s="6">
        <v>1.36</v>
      </c>
      <c r="M34" s="2">
        <v>0.57</v>
      </c>
      <c r="N34" s="6">
        <v>1.02</v>
      </c>
      <c r="O34" s="6">
        <v>3.78</v>
      </c>
      <c r="P34" s="6">
        <v>2.69</v>
      </c>
      <c r="Q34" s="6">
        <v>293</v>
      </c>
      <c r="R34" s="6">
        <v>7.57</v>
      </c>
      <c r="S34" s="3">
        <v>0.78</v>
      </c>
      <c r="T34" s="4">
        <f t="shared" si="0"/>
        <v>11.240350877193</v>
      </c>
      <c r="U34" s="4">
        <f t="shared" si="1"/>
        <v>2.3859649122807</v>
      </c>
    </row>
    <row r="35" spans="1:21">
      <c r="A35" s="5">
        <v>0</v>
      </c>
      <c r="B35" s="6">
        <v>0</v>
      </c>
      <c r="C35" s="6">
        <v>2</v>
      </c>
      <c r="D35" s="6">
        <v>8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4.77199999999999</v>
      </c>
      <c r="K35" s="2">
        <v>0.7439</v>
      </c>
      <c r="L35" s="6">
        <v>1.11</v>
      </c>
      <c r="M35" s="2">
        <v>1.73</v>
      </c>
      <c r="N35" s="6">
        <v>1.94</v>
      </c>
      <c r="O35" s="6">
        <v>0.85</v>
      </c>
      <c r="P35" s="6">
        <v>4.51</v>
      </c>
      <c r="Q35" s="6">
        <v>276</v>
      </c>
      <c r="R35" s="6">
        <v>5.99</v>
      </c>
      <c r="S35" s="3">
        <v>0.43</v>
      </c>
      <c r="T35" s="4">
        <f t="shared" si="0"/>
        <v>2.75838150289017</v>
      </c>
      <c r="U35" s="4">
        <f t="shared" si="1"/>
        <v>0.641618497109827</v>
      </c>
    </row>
    <row r="36" spans="1:21">
      <c r="A36" s="5">
        <v>0</v>
      </c>
      <c r="B36" s="6">
        <v>0</v>
      </c>
      <c r="C36" s="6">
        <v>2</v>
      </c>
      <c r="D36" s="6">
        <v>80</v>
      </c>
      <c r="E36" s="6">
        <v>0</v>
      </c>
      <c r="F36" s="6">
        <v>0</v>
      </c>
      <c r="G36" s="6">
        <v>0</v>
      </c>
      <c r="H36" s="6">
        <v>0</v>
      </c>
      <c r="I36" s="6">
        <v>1</v>
      </c>
      <c r="J36" s="6">
        <v>1.718</v>
      </c>
      <c r="K36" s="2">
        <v>0.17667</v>
      </c>
      <c r="L36" s="6">
        <v>1.38</v>
      </c>
      <c r="M36" s="2">
        <v>1.17</v>
      </c>
      <c r="N36" s="6">
        <v>1.92</v>
      </c>
      <c r="O36" s="6">
        <v>0.8</v>
      </c>
      <c r="P36" s="6">
        <v>3.79</v>
      </c>
      <c r="Q36" s="6">
        <v>305</v>
      </c>
      <c r="R36" s="6">
        <v>5.89</v>
      </c>
      <c r="S36" s="3">
        <v>0.151</v>
      </c>
      <c r="T36" s="4">
        <f t="shared" si="0"/>
        <v>1.46837606837607</v>
      </c>
      <c r="U36" s="4">
        <f t="shared" si="1"/>
        <v>1.17948717948718</v>
      </c>
    </row>
    <row r="37" spans="1:21">
      <c r="A37" s="5">
        <v>0</v>
      </c>
      <c r="B37" s="6">
        <v>0</v>
      </c>
      <c r="C37" s="6">
        <v>1</v>
      </c>
      <c r="D37" s="6">
        <v>82</v>
      </c>
      <c r="E37" s="6">
        <v>0</v>
      </c>
      <c r="F37" s="6">
        <v>0</v>
      </c>
      <c r="G37" s="6">
        <v>0</v>
      </c>
      <c r="H37" s="6">
        <v>0</v>
      </c>
      <c r="I37" s="6">
        <v>1</v>
      </c>
      <c r="J37" s="6">
        <v>7.278</v>
      </c>
      <c r="K37" s="2">
        <v>0.77309</v>
      </c>
      <c r="L37" s="6">
        <v>1.84</v>
      </c>
      <c r="M37" s="2">
        <v>0.97</v>
      </c>
      <c r="N37" s="6">
        <v>2.96</v>
      </c>
      <c r="O37" s="6">
        <v>1.37</v>
      </c>
      <c r="P37" s="6">
        <v>4.47</v>
      </c>
      <c r="Q37" s="6">
        <v>241</v>
      </c>
      <c r="R37" s="6">
        <v>7.64</v>
      </c>
      <c r="S37" s="3">
        <v>0.797</v>
      </c>
      <c r="T37" s="4">
        <f t="shared" si="0"/>
        <v>7.50309278350515</v>
      </c>
      <c r="U37" s="4">
        <f t="shared" si="1"/>
        <v>1.89690721649485</v>
      </c>
    </row>
    <row r="38" spans="1:21">
      <c r="A38" s="5">
        <v>0</v>
      </c>
      <c r="B38" s="6">
        <v>0</v>
      </c>
      <c r="C38" s="6">
        <v>1</v>
      </c>
      <c r="D38" s="6">
        <v>81</v>
      </c>
      <c r="E38" s="6">
        <v>0</v>
      </c>
      <c r="F38" s="6">
        <v>0</v>
      </c>
      <c r="G38" s="6">
        <v>1</v>
      </c>
      <c r="H38" s="6">
        <v>0</v>
      </c>
      <c r="I38" s="6">
        <v>1</v>
      </c>
      <c r="J38" s="6">
        <v>2.532</v>
      </c>
      <c r="K38" s="2">
        <v>0.2739</v>
      </c>
      <c r="L38" s="6">
        <v>1.32</v>
      </c>
      <c r="M38" s="2">
        <v>0.83</v>
      </c>
      <c r="N38" s="6">
        <v>2.18</v>
      </c>
      <c r="O38" s="6">
        <v>1.06</v>
      </c>
      <c r="P38" s="6">
        <v>3.37</v>
      </c>
      <c r="Q38" s="6">
        <v>350</v>
      </c>
      <c r="R38" s="6">
        <v>4.78</v>
      </c>
      <c r="S38" s="3">
        <v>0.33</v>
      </c>
      <c r="T38" s="4">
        <f t="shared" si="0"/>
        <v>3.05060240963855</v>
      </c>
      <c r="U38" s="4">
        <f t="shared" si="1"/>
        <v>1.59036144578313</v>
      </c>
    </row>
    <row r="39" spans="1:21">
      <c r="A39" s="5">
        <v>0</v>
      </c>
      <c r="B39" s="6">
        <v>0</v>
      </c>
      <c r="C39" s="6">
        <v>2</v>
      </c>
      <c r="D39" s="6">
        <v>80</v>
      </c>
      <c r="E39" s="6">
        <v>0</v>
      </c>
      <c r="F39" s="6">
        <v>0</v>
      </c>
      <c r="G39" s="6">
        <v>1</v>
      </c>
      <c r="H39" s="6">
        <v>0</v>
      </c>
      <c r="I39" s="6">
        <v>1</v>
      </c>
      <c r="J39" s="6">
        <v>2.974</v>
      </c>
      <c r="K39" s="2">
        <v>0.24111</v>
      </c>
      <c r="L39" s="6">
        <v>1.73</v>
      </c>
      <c r="M39" s="2">
        <v>1.41</v>
      </c>
      <c r="N39" s="6">
        <v>2.54</v>
      </c>
      <c r="O39" s="6">
        <v>1.2</v>
      </c>
      <c r="P39" s="6">
        <v>4.89</v>
      </c>
      <c r="Q39" s="6">
        <v>316</v>
      </c>
      <c r="R39" s="6">
        <v>5.82</v>
      </c>
      <c r="S39" s="3">
        <v>0.171</v>
      </c>
      <c r="T39" s="4">
        <f t="shared" si="0"/>
        <v>2.10921985815603</v>
      </c>
      <c r="U39" s="4">
        <f t="shared" si="1"/>
        <v>1.22695035460993</v>
      </c>
    </row>
    <row r="40" spans="1:21">
      <c r="A40" s="5">
        <v>0</v>
      </c>
      <c r="B40" s="6">
        <v>0</v>
      </c>
      <c r="C40" s="6">
        <v>1</v>
      </c>
      <c r="D40" s="6">
        <v>80</v>
      </c>
      <c r="E40" s="6">
        <v>1</v>
      </c>
      <c r="F40" s="6">
        <v>1</v>
      </c>
      <c r="G40" s="6">
        <v>1</v>
      </c>
      <c r="H40" s="6">
        <v>1</v>
      </c>
      <c r="I40" s="6">
        <v>1</v>
      </c>
      <c r="J40" s="6">
        <v>1.506</v>
      </c>
      <c r="K40" s="2">
        <v>0.18067</v>
      </c>
      <c r="L40" s="6">
        <v>2.29</v>
      </c>
      <c r="M40" s="2">
        <v>0.89</v>
      </c>
      <c r="N40" s="6">
        <v>2.6</v>
      </c>
      <c r="O40" s="6">
        <v>1.56</v>
      </c>
      <c r="P40" s="6">
        <v>4.29</v>
      </c>
      <c r="Q40" s="6">
        <v>498</v>
      </c>
      <c r="R40" s="6">
        <v>18.91</v>
      </c>
      <c r="S40" s="3">
        <v>0.203</v>
      </c>
      <c r="T40" s="4">
        <f t="shared" si="0"/>
        <v>1.69213483146067</v>
      </c>
      <c r="U40" s="4">
        <f t="shared" si="1"/>
        <v>2.57303370786517</v>
      </c>
    </row>
    <row r="41" spans="1:21">
      <c r="A41" s="5">
        <v>0</v>
      </c>
      <c r="B41" s="6">
        <v>0</v>
      </c>
      <c r="C41" s="6">
        <v>2</v>
      </c>
      <c r="D41" s="6">
        <v>83</v>
      </c>
      <c r="E41" s="6">
        <v>0</v>
      </c>
      <c r="F41" s="6">
        <v>0</v>
      </c>
      <c r="G41" s="6">
        <v>1</v>
      </c>
      <c r="H41" s="6">
        <v>0</v>
      </c>
      <c r="I41" s="6">
        <v>1</v>
      </c>
      <c r="J41" s="6">
        <v>2.64</v>
      </c>
      <c r="K41" s="2">
        <v>0.24795</v>
      </c>
      <c r="L41" s="6">
        <v>1.4</v>
      </c>
      <c r="M41" s="2">
        <v>0.95</v>
      </c>
      <c r="N41" s="6">
        <v>0.99</v>
      </c>
      <c r="O41" s="6">
        <v>0.74</v>
      </c>
      <c r="P41" s="6">
        <v>2.62</v>
      </c>
      <c r="Q41" s="6">
        <v>346</v>
      </c>
      <c r="R41" s="6">
        <v>6.75</v>
      </c>
      <c r="S41" s="3">
        <v>0.261</v>
      </c>
      <c r="T41" s="4">
        <f t="shared" si="0"/>
        <v>2.77894736842105</v>
      </c>
      <c r="U41" s="4">
        <f t="shared" si="1"/>
        <v>1.47368421052632</v>
      </c>
    </row>
    <row r="42" spans="1:21">
      <c r="A42" s="5">
        <v>0</v>
      </c>
      <c r="B42" s="6">
        <v>0</v>
      </c>
      <c r="C42" s="6">
        <v>2</v>
      </c>
      <c r="D42" s="6">
        <v>82</v>
      </c>
      <c r="E42" s="6">
        <v>0</v>
      </c>
      <c r="F42" s="6">
        <v>0</v>
      </c>
      <c r="G42" s="6">
        <v>1</v>
      </c>
      <c r="H42" s="6">
        <v>1</v>
      </c>
      <c r="I42" s="6">
        <v>1</v>
      </c>
      <c r="J42" s="6">
        <v>2.606</v>
      </c>
      <c r="K42" s="2">
        <v>0.31512</v>
      </c>
      <c r="L42" s="6">
        <v>1.59</v>
      </c>
      <c r="M42" s="2">
        <v>1.04</v>
      </c>
      <c r="N42" s="6">
        <v>2.4</v>
      </c>
      <c r="O42" s="6">
        <v>1.58</v>
      </c>
      <c r="P42" s="6">
        <v>4.37</v>
      </c>
      <c r="Q42" s="6">
        <v>483</v>
      </c>
      <c r="R42" s="6">
        <v>6.19</v>
      </c>
      <c r="S42" s="3">
        <v>0.303</v>
      </c>
      <c r="T42" s="4">
        <f t="shared" si="0"/>
        <v>2.50576923076923</v>
      </c>
      <c r="U42" s="4">
        <f t="shared" si="1"/>
        <v>1.52884615384615</v>
      </c>
    </row>
    <row r="43" spans="1:21">
      <c r="A43" s="5">
        <v>0</v>
      </c>
      <c r="B43" s="6">
        <v>0</v>
      </c>
      <c r="C43" s="6">
        <v>2</v>
      </c>
      <c r="D43" s="6">
        <v>81</v>
      </c>
      <c r="E43" s="6">
        <v>0</v>
      </c>
      <c r="F43" s="6">
        <v>0</v>
      </c>
      <c r="G43" s="6">
        <v>1</v>
      </c>
      <c r="H43" s="6">
        <v>0</v>
      </c>
      <c r="I43" s="6">
        <v>1</v>
      </c>
      <c r="J43" s="6">
        <v>2.566</v>
      </c>
      <c r="K43" s="2">
        <v>0.23407</v>
      </c>
      <c r="L43" s="6">
        <v>1.94</v>
      </c>
      <c r="M43" s="2">
        <v>0.89</v>
      </c>
      <c r="N43" s="6">
        <v>2.41</v>
      </c>
      <c r="O43" s="6">
        <v>1</v>
      </c>
      <c r="P43" s="6">
        <v>3.98</v>
      </c>
      <c r="Q43" s="6">
        <v>476</v>
      </c>
      <c r="R43" s="6">
        <v>5.46</v>
      </c>
      <c r="S43" s="3">
        <v>0.263</v>
      </c>
      <c r="T43" s="4">
        <f t="shared" si="0"/>
        <v>2.88314606741573</v>
      </c>
      <c r="U43" s="4">
        <f t="shared" si="1"/>
        <v>2.17977528089888</v>
      </c>
    </row>
    <row r="44" spans="1:21">
      <c r="A44" s="5">
        <v>0</v>
      </c>
      <c r="B44" s="6">
        <v>0</v>
      </c>
      <c r="C44" s="6">
        <v>2</v>
      </c>
      <c r="D44" s="6">
        <v>80</v>
      </c>
      <c r="E44" s="6">
        <v>0</v>
      </c>
      <c r="F44" s="6">
        <v>0</v>
      </c>
      <c r="G44" s="6">
        <v>1</v>
      </c>
      <c r="H44" s="6">
        <v>0</v>
      </c>
      <c r="I44" s="6">
        <v>1</v>
      </c>
      <c r="J44" s="6">
        <v>3.972</v>
      </c>
      <c r="K44" s="2">
        <v>0.38144</v>
      </c>
      <c r="L44" s="6">
        <v>1.5</v>
      </c>
      <c r="M44" s="2">
        <v>1.28</v>
      </c>
      <c r="N44" s="6">
        <v>1.5</v>
      </c>
      <c r="O44" s="6">
        <v>0.83</v>
      </c>
      <c r="P44" s="6">
        <v>3.37</v>
      </c>
      <c r="Q44" s="6">
        <v>235</v>
      </c>
      <c r="R44" s="6">
        <v>4.42</v>
      </c>
      <c r="S44" s="3">
        <v>0.298</v>
      </c>
      <c r="T44" s="4">
        <f t="shared" si="0"/>
        <v>3.103125</v>
      </c>
      <c r="U44" s="4">
        <f t="shared" si="1"/>
        <v>1.171875</v>
      </c>
    </row>
    <row r="45" spans="1:21">
      <c r="A45" s="5">
        <v>0</v>
      </c>
      <c r="B45" s="6">
        <v>0</v>
      </c>
      <c r="C45" s="6">
        <v>2</v>
      </c>
      <c r="D45" s="6">
        <v>80</v>
      </c>
      <c r="E45" s="6">
        <v>0</v>
      </c>
      <c r="F45" s="6">
        <v>0</v>
      </c>
      <c r="G45" s="6">
        <v>0</v>
      </c>
      <c r="H45" s="6">
        <v>1</v>
      </c>
      <c r="I45" s="6">
        <v>1</v>
      </c>
      <c r="J45" s="6">
        <v>1.016</v>
      </c>
      <c r="K45" s="2">
        <v>0.33456</v>
      </c>
      <c r="L45" s="6">
        <v>0.99</v>
      </c>
      <c r="M45" s="2">
        <v>1.64</v>
      </c>
      <c r="N45" s="6">
        <v>1.98</v>
      </c>
      <c r="O45" s="6">
        <v>0.96</v>
      </c>
      <c r="P45" s="6">
        <v>4.77</v>
      </c>
      <c r="Q45" s="6">
        <v>305</v>
      </c>
      <c r="R45" s="6">
        <v>6.55</v>
      </c>
      <c r="S45" s="3">
        <v>0.204</v>
      </c>
      <c r="T45" s="4">
        <f t="shared" si="0"/>
        <v>0.619512195121951</v>
      </c>
      <c r="U45" s="4">
        <f t="shared" si="1"/>
        <v>0.603658536585366</v>
      </c>
    </row>
    <row r="46" spans="1:21">
      <c r="A46" s="5">
        <v>0</v>
      </c>
      <c r="B46" s="6">
        <v>0</v>
      </c>
      <c r="C46" s="6">
        <v>2</v>
      </c>
      <c r="D46" s="6">
        <v>80</v>
      </c>
      <c r="E46" s="6">
        <v>0</v>
      </c>
      <c r="F46" s="6">
        <v>0</v>
      </c>
      <c r="G46" s="6">
        <v>0</v>
      </c>
      <c r="H46" s="6">
        <v>0</v>
      </c>
      <c r="I46" s="6">
        <v>1</v>
      </c>
      <c r="J46" s="6">
        <v>2.95</v>
      </c>
      <c r="K46" s="2">
        <v>0.2162</v>
      </c>
      <c r="L46" s="6">
        <v>0.89</v>
      </c>
      <c r="M46" s="2">
        <v>1.15</v>
      </c>
      <c r="N46" s="6">
        <v>1.86</v>
      </c>
      <c r="O46" s="6">
        <v>1.33</v>
      </c>
      <c r="P46" s="6">
        <v>3.6</v>
      </c>
      <c r="Q46" s="6">
        <v>377</v>
      </c>
      <c r="R46" s="6">
        <v>5.18</v>
      </c>
      <c r="S46" s="3">
        <v>0.188</v>
      </c>
      <c r="T46" s="4">
        <f t="shared" si="0"/>
        <v>2.56521739130435</v>
      </c>
      <c r="U46" s="4">
        <f t="shared" si="1"/>
        <v>0.773913043478261</v>
      </c>
    </row>
    <row r="47" spans="1:21">
      <c r="A47" s="5">
        <v>0</v>
      </c>
      <c r="B47" s="6">
        <v>0</v>
      </c>
      <c r="C47" s="6">
        <v>2</v>
      </c>
      <c r="D47" s="6">
        <v>84</v>
      </c>
      <c r="E47" s="6">
        <v>0</v>
      </c>
      <c r="F47" s="6">
        <v>0</v>
      </c>
      <c r="G47" s="6">
        <v>1</v>
      </c>
      <c r="H47" s="6">
        <v>0</v>
      </c>
      <c r="I47" s="6">
        <v>0</v>
      </c>
      <c r="J47" s="6">
        <v>1.508</v>
      </c>
      <c r="K47" s="2">
        <v>0.13208</v>
      </c>
      <c r="L47" s="6">
        <v>1.93</v>
      </c>
      <c r="M47" s="2">
        <v>1.27</v>
      </c>
      <c r="N47" s="6">
        <v>3.54</v>
      </c>
      <c r="O47" s="6">
        <v>0.93</v>
      </c>
      <c r="P47" s="6">
        <v>5.53</v>
      </c>
      <c r="Q47" s="6">
        <v>343</v>
      </c>
      <c r="R47" s="6">
        <v>5.08</v>
      </c>
      <c r="S47" s="3">
        <v>0.104</v>
      </c>
      <c r="T47" s="4">
        <f t="shared" si="0"/>
        <v>1.18740157480315</v>
      </c>
      <c r="U47" s="4">
        <f t="shared" si="1"/>
        <v>1.51968503937008</v>
      </c>
    </row>
    <row r="48" spans="1:21">
      <c r="A48" s="5">
        <v>0</v>
      </c>
      <c r="B48" s="6">
        <v>0</v>
      </c>
      <c r="C48" s="6">
        <v>2</v>
      </c>
      <c r="D48" s="6">
        <v>82</v>
      </c>
      <c r="E48" s="6">
        <v>0</v>
      </c>
      <c r="F48" s="6">
        <v>0</v>
      </c>
      <c r="G48" s="6">
        <v>1</v>
      </c>
      <c r="H48" s="6">
        <v>0</v>
      </c>
      <c r="I48" s="6">
        <v>1</v>
      </c>
      <c r="J48" s="6">
        <v>2.752</v>
      </c>
      <c r="K48" s="2">
        <v>0.246</v>
      </c>
      <c r="L48" s="6">
        <v>1.35</v>
      </c>
      <c r="M48" s="2">
        <v>1.23</v>
      </c>
      <c r="N48" s="6">
        <v>2.79</v>
      </c>
      <c r="O48" s="6">
        <v>0.76</v>
      </c>
      <c r="P48" s="6">
        <v>4.74</v>
      </c>
      <c r="Q48" s="6">
        <v>224</v>
      </c>
      <c r="R48" s="6">
        <v>6.88</v>
      </c>
      <c r="S48" s="3">
        <v>0.2</v>
      </c>
      <c r="T48" s="4">
        <f t="shared" si="0"/>
        <v>2.23739837398374</v>
      </c>
      <c r="U48" s="4">
        <f t="shared" si="1"/>
        <v>1.09756097560976</v>
      </c>
    </row>
    <row r="49" spans="1:21">
      <c r="A49" s="5">
        <v>0</v>
      </c>
      <c r="B49" s="6">
        <v>0</v>
      </c>
      <c r="C49" s="6">
        <v>1</v>
      </c>
      <c r="D49" s="6">
        <v>82</v>
      </c>
      <c r="E49" s="6">
        <v>1</v>
      </c>
      <c r="F49" s="6">
        <v>0</v>
      </c>
      <c r="G49" s="6">
        <v>1</v>
      </c>
      <c r="H49" s="6">
        <v>0</v>
      </c>
      <c r="I49" s="6">
        <v>1</v>
      </c>
      <c r="J49" s="6">
        <v>2.05599999999999</v>
      </c>
      <c r="K49" s="2">
        <v>0.18312</v>
      </c>
      <c r="L49" s="6">
        <v>1.5</v>
      </c>
      <c r="M49" s="2">
        <v>1.09</v>
      </c>
      <c r="N49" s="6">
        <v>2.93</v>
      </c>
      <c r="O49" s="6">
        <v>2.1</v>
      </c>
      <c r="P49" s="6">
        <v>4.98</v>
      </c>
      <c r="Q49" s="6">
        <v>365</v>
      </c>
      <c r="R49" s="6">
        <v>5.94</v>
      </c>
      <c r="S49" s="3">
        <v>0.168</v>
      </c>
      <c r="T49" s="4">
        <f t="shared" si="0"/>
        <v>1.88623853211008</v>
      </c>
      <c r="U49" s="4">
        <f t="shared" si="1"/>
        <v>1.37614678899083</v>
      </c>
    </row>
    <row r="50" spans="1:21">
      <c r="A50" s="5">
        <v>0</v>
      </c>
      <c r="B50" s="6">
        <v>0</v>
      </c>
      <c r="C50" s="6">
        <v>2</v>
      </c>
      <c r="D50" s="6">
        <v>82</v>
      </c>
      <c r="E50" s="6">
        <v>0</v>
      </c>
      <c r="F50" s="6">
        <v>0</v>
      </c>
      <c r="G50" s="6">
        <v>1</v>
      </c>
      <c r="H50" s="6">
        <v>0</v>
      </c>
      <c r="I50" s="6">
        <v>1</v>
      </c>
      <c r="J50" s="6">
        <v>1.686</v>
      </c>
      <c r="K50" s="2">
        <v>0.94432</v>
      </c>
      <c r="L50" s="6">
        <v>1.05</v>
      </c>
      <c r="M50" s="2">
        <v>1.04</v>
      </c>
      <c r="N50" s="6">
        <v>1.52</v>
      </c>
      <c r="O50" s="6">
        <v>0.7</v>
      </c>
      <c r="P50" s="6">
        <v>3.12</v>
      </c>
      <c r="Q50" s="6" t="e">
        <v>#N/A</v>
      </c>
      <c r="R50" s="6" t="e">
        <v>#N/A</v>
      </c>
      <c r="S50" s="3">
        <v>0.908</v>
      </c>
      <c r="T50" s="4">
        <f t="shared" si="0"/>
        <v>1.62115384615385</v>
      </c>
      <c r="U50" s="4">
        <f t="shared" si="1"/>
        <v>1.00961538461538</v>
      </c>
    </row>
    <row r="51" spans="1:21">
      <c r="A51" s="5">
        <v>0</v>
      </c>
      <c r="B51" s="6">
        <v>0</v>
      </c>
      <c r="C51" s="6">
        <v>2</v>
      </c>
      <c r="D51" s="6">
        <v>81</v>
      </c>
      <c r="E51" s="6">
        <v>0</v>
      </c>
      <c r="F51" s="6">
        <v>0</v>
      </c>
      <c r="G51" s="6">
        <v>1</v>
      </c>
      <c r="H51" s="6">
        <v>0</v>
      </c>
      <c r="I51" s="6">
        <v>1</v>
      </c>
      <c r="J51" s="6">
        <v>2.454</v>
      </c>
      <c r="K51" s="2">
        <v>0.22554</v>
      </c>
      <c r="L51" s="6">
        <v>1.4</v>
      </c>
      <c r="M51" s="2">
        <v>1.26</v>
      </c>
      <c r="N51" s="6">
        <v>2.68</v>
      </c>
      <c r="O51" s="6">
        <v>0.54</v>
      </c>
      <c r="P51" s="6">
        <v>4.42</v>
      </c>
      <c r="Q51" s="6" t="e">
        <v>#N/A</v>
      </c>
      <c r="R51" s="6">
        <v>6.75</v>
      </c>
      <c r="S51" s="3">
        <v>0.179</v>
      </c>
      <c r="T51" s="4">
        <f t="shared" si="0"/>
        <v>1.94761904761905</v>
      </c>
      <c r="U51" s="4">
        <f t="shared" si="1"/>
        <v>1.11111111111111</v>
      </c>
    </row>
    <row r="52" spans="1:21">
      <c r="A52" s="5">
        <v>0</v>
      </c>
      <c r="B52" s="6">
        <v>0</v>
      </c>
      <c r="C52" s="6">
        <v>2</v>
      </c>
      <c r="D52" s="6">
        <v>80</v>
      </c>
      <c r="E52" s="6">
        <v>0</v>
      </c>
      <c r="F52" s="6">
        <v>0</v>
      </c>
      <c r="G52" s="6">
        <v>1</v>
      </c>
      <c r="H52" s="6">
        <v>0</v>
      </c>
      <c r="I52" s="6">
        <v>0</v>
      </c>
      <c r="J52" s="6">
        <v>4.332</v>
      </c>
      <c r="K52" s="2">
        <v>0.22908</v>
      </c>
      <c r="L52" s="6">
        <v>1.57</v>
      </c>
      <c r="M52" s="2">
        <v>0.83</v>
      </c>
      <c r="N52" s="6">
        <v>1.38</v>
      </c>
      <c r="O52" s="6">
        <v>1.12</v>
      </c>
      <c r="P52" s="6">
        <v>2.8</v>
      </c>
      <c r="Q52" s="6">
        <v>535</v>
      </c>
      <c r="R52" s="6">
        <v>9.41</v>
      </c>
      <c r="S52" s="3">
        <v>0.276</v>
      </c>
      <c r="T52" s="4">
        <f t="shared" si="0"/>
        <v>5.21927710843373</v>
      </c>
      <c r="U52" s="4">
        <f t="shared" si="1"/>
        <v>1.89156626506024</v>
      </c>
    </row>
    <row r="53" spans="1:21">
      <c r="A53" s="5">
        <v>0</v>
      </c>
      <c r="B53" s="6">
        <v>0</v>
      </c>
      <c r="C53" s="6">
        <v>2</v>
      </c>
      <c r="D53" s="6">
        <v>8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2.402</v>
      </c>
      <c r="K53" s="2">
        <v>0.22908</v>
      </c>
      <c r="L53" s="6">
        <v>0.96</v>
      </c>
      <c r="M53" s="2">
        <v>0.83</v>
      </c>
      <c r="N53" s="6">
        <v>1.57</v>
      </c>
      <c r="O53" s="6">
        <v>0.86</v>
      </c>
      <c r="P53" s="6">
        <v>3.07</v>
      </c>
      <c r="Q53" s="6">
        <v>372</v>
      </c>
      <c r="R53" s="6">
        <v>6.83</v>
      </c>
      <c r="S53" s="3">
        <v>0.276</v>
      </c>
      <c r="T53" s="4">
        <f t="shared" si="0"/>
        <v>2.89397590361446</v>
      </c>
      <c r="U53" s="4">
        <f t="shared" si="1"/>
        <v>1.1566265060241</v>
      </c>
    </row>
    <row r="54" spans="1:21">
      <c r="A54" s="5">
        <v>0</v>
      </c>
      <c r="B54" s="6">
        <v>0</v>
      </c>
      <c r="C54" s="6">
        <v>1</v>
      </c>
      <c r="D54" s="6">
        <v>80</v>
      </c>
      <c r="E54" s="6">
        <v>1</v>
      </c>
      <c r="F54" s="6">
        <v>0</v>
      </c>
      <c r="G54" s="6">
        <v>1</v>
      </c>
      <c r="H54" s="6">
        <v>0</v>
      </c>
      <c r="I54" s="6">
        <v>0</v>
      </c>
      <c r="J54" s="6">
        <v>2.744</v>
      </c>
      <c r="K54" s="2">
        <v>0.26316</v>
      </c>
      <c r="L54" s="6">
        <v>0.96</v>
      </c>
      <c r="M54" s="2">
        <v>0.86</v>
      </c>
      <c r="N54" s="6">
        <v>3.09</v>
      </c>
      <c r="O54" s="6">
        <v>0.79</v>
      </c>
      <c r="P54" s="6">
        <v>4.34</v>
      </c>
      <c r="Q54" s="6">
        <v>435</v>
      </c>
      <c r="R54" s="6">
        <v>6.17</v>
      </c>
      <c r="S54" s="3">
        <v>0.306</v>
      </c>
      <c r="T54" s="4">
        <f t="shared" si="0"/>
        <v>3.1906976744186</v>
      </c>
      <c r="U54" s="4">
        <f t="shared" si="1"/>
        <v>1.11627906976744</v>
      </c>
    </row>
    <row r="55" spans="1:21">
      <c r="A55" s="5">
        <v>0</v>
      </c>
      <c r="B55" s="6">
        <v>0</v>
      </c>
      <c r="C55" s="6">
        <v>2</v>
      </c>
      <c r="D55" s="6">
        <v>81</v>
      </c>
      <c r="E55" s="6">
        <v>0</v>
      </c>
      <c r="F55" s="6">
        <v>0</v>
      </c>
      <c r="G55" s="6">
        <v>1</v>
      </c>
      <c r="H55" s="6">
        <v>1</v>
      </c>
      <c r="I55" s="6">
        <v>0</v>
      </c>
      <c r="J55" s="6">
        <v>3.532</v>
      </c>
      <c r="K55" s="2">
        <v>0.45879</v>
      </c>
      <c r="L55" s="6">
        <v>1.94</v>
      </c>
      <c r="M55" s="2">
        <v>1.23</v>
      </c>
      <c r="N55" s="6">
        <v>2.15</v>
      </c>
      <c r="O55" s="6">
        <v>4.76</v>
      </c>
      <c r="P55" s="6">
        <v>5.45</v>
      </c>
      <c r="Q55" s="6">
        <v>381</v>
      </c>
      <c r="R55" s="6">
        <v>6.67</v>
      </c>
      <c r="S55" s="3">
        <v>0.373</v>
      </c>
      <c r="T55" s="4">
        <f t="shared" si="0"/>
        <v>2.87154471544715</v>
      </c>
      <c r="U55" s="4">
        <f t="shared" si="1"/>
        <v>1.57723577235772</v>
      </c>
    </row>
    <row r="56" spans="1:21">
      <c r="A56" s="5">
        <v>0</v>
      </c>
      <c r="B56" s="6">
        <v>0</v>
      </c>
      <c r="C56" s="6">
        <v>2</v>
      </c>
      <c r="D56" s="6">
        <v>80</v>
      </c>
      <c r="E56" s="6">
        <v>0</v>
      </c>
      <c r="F56" s="6">
        <v>0</v>
      </c>
      <c r="G56" s="6">
        <v>1</v>
      </c>
      <c r="H56" s="6">
        <v>0</v>
      </c>
      <c r="I56" s="6">
        <v>1</v>
      </c>
      <c r="J56" s="6">
        <v>2.788</v>
      </c>
      <c r="K56" s="2">
        <v>0.29192</v>
      </c>
      <c r="L56" s="6">
        <v>1.77</v>
      </c>
      <c r="M56" s="2">
        <v>0.82</v>
      </c>
      <c r="N56" s="6">
        <v>3.32</v>
      </c>
      <c r="O56" s="6">
        <v>1.83</v>
      </c>
      <c r="P56" s="6">
        <v>4.5</v>
      </c>
      <c r="Q56" s="6">
        <v>459</v>
      </c>
      <c r="R56" s="6">
        <v>4.71</v>
      </c>
      <c r="S56" s="3">
        <v>0.356</v>
      </c>
      <c r="T56" s="4">
        <f t="shared" si="0"/>
        <v>3.4</v>
      </c>
      <c r="U56" s="4">
        <f t="shared" si="1"/>
        <v>2.15853658536585</v>
      </c>
    </row>
    <row r="57" spans="1:21">
      <c r="A57" s="5">
        <v>0</v>
      </c>
      <c r="B57" s="6">
        <v>0</v>
      </c>
      <c r="C57" s="6">
        <v>1</v>
      </c>
      <c r="D57" s="6">
        <v>84</v>
      </c>
      <c r="E57" s="6">
        <v>0</v>
      </c>
      <c r="F57" s="6">
        <v>0</v>
      </c>
      <c r="G57" s="6">
        <v>1</v>
      </c>
      <c r="H57" s="6">
        <v>0</v>
      </c>
      <c r="I57" s="6">
        <v>1</v>
      </c>
      <c r="J57" s="6">
        <v>7.087</v>
      </c>
      <c r="K57" s="2">
        <v>0.22356</v>
      </c>
      <c r="L57" s="6">
        <v>1.2</v>
      </c>
      <c r="M57" s="2">
        <v>0.92</v>
      </c>
      <c r="N57" s="6">
        <v>1.59</v>
      </c>
      <c r="O57" s="6">
        <v>1.93</v>
      </c>
      <c r="P57" s="6">
        <v>2.63</v>
      </c>
      <c r="Q57" s="6" t="e">
        <v>#N/A</v>
      </c>
      <c r="R57" s="6">
        <v>8.13</v>
      </c>
      <c r="S57" s="3">
        <v>0.243</v>
      </c>
      <c r="T57" s="4">
        <f t="shared" si="0"/>
        <v>7.70326086956522</v>
      </c>
      <c r="U57" s="4">
        <f t="shared" si="1"/>
        <v>1.30434782608696</v>
      </c>
    </row>
    <row r="58" spans="1:21">
      <c r="A58" s="5">
        <v>0</v>
      </c>
      <c r="B58" s="6">
        <v>0</v>
      </c>
      <c r="C58" s="6">
        <v>1</v>
      </c>
      <c r="D58" s="6">
        <v>81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1.598</v>
      </c>
      <c r="K58" s="2">
        <v>0.24</v>
      </c>
      <c r="L58" s="6">
        <v>1.17</v>
      </c>
      <c r="M58" s="2">
        <v>1.57</v>
      </c>
      <c r="N58" s="6">
        <v>2.51</v>
      </c>
      <c r="O58" s="6">
        <v>0.7</v>
      </c>
      <c r="P58" s="6">
        <v>4.24</v>
      </c>
      <c r="Q58" s="6">
        <v>242</v>
      </c>
      <c r="R58" s="6">
        <v>8.45</v>
      </c>
      <c r="S58" s="3">
        <v>0.152866242038217</v>
      </c>
      <c r="T58" s="4">
        <f t="shared" si="0"/>
        <v>1.01783439490446</v>
      </c>
      <c r="U58" s="4">
        <f t="shared" si="1"/>
        <v>0.745222929936306</v>
      </c>
    </row>
    <row r="59" spans="1:21">
      <c r="A59" s="5">
        <v>0</v>
      </c>
      <c r="B59" s="6">
        <v>0</v>
      </c>
      <c r="C59" s="6">
        <v>2</v>
      </c>
      <c r="D59" s="6">
        <v>8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3.02799999999999</v>
      </c>
      <c r="K59" s="2">
        <v>0.20832</v>
      </c>
      <c r="L59" s="6">
        <v>1.18</v>
      </c>
      <c r="M59" s="2">
        <v>1.12</v>
      </c>
      <c r="N59" s="6">
        <v>2.68</v>
      </c>
      <c r="O59" s="6">
        <v>0.7</v>
      </c>
      <c r="P59" s="6">
        <v>4.35</v>
      </c>
      <c r="Q59" s="6">
        <v>250</v>
      </c>
      <c r="R59" s="6">
        <v>6.73</v>
      </c>
      <c r="S59" s="3">
        <v>0.186</v>
      </c>
      <c r="T59" s="4">
        <f t="shared" si="0"/>
        <v>2.70357142857142</v>
      </c>
      <c r="U59" s="4">
        <f t="shared" si="1"/>
        <v>1.05357142857143</v>
      </c>
    </row>
    <row r="60" spans="1:21">
      <c r="A60" s="5">
        <v>0</v>
      </c>
      <c r="B60" s="6">
        <v>0</v>
      </c>
      <c r="C60" s="6">
        <v>2</v>
      </c>
      <c r="D60" s="6">
        <v>82</v>
      </c>
      <c r="E60" s="6">
        <v>0</v>
      </c>
      <c r="F60" s="6">
        <v>0</v>
      </c>
      <c r="G60" s="6">
        <v>1</v>
      </c>
      <c r="H60" s="6">
        <v>1</v>
      </c>
      <c r="I60" s="6">
        <v>1</v>
      </c>
      <c r="J60" s="6">
        <v>2.732</v>
      </c>
      <c r="K60" s="2">
        <v>0.226</v>
      </c>
      <c r="L60" s="6">
        <v>1.81</v>
      </c>
      <c r="M60" s="2">
        <v>1.13</v>
      </c>
      <c r="N60" s="6">
        <v>4.28</v>
      </c>
      <c r="O60" s="6">
        <v>1.82</v>
      </c>
      <c r="P60" s="6">
        <v>5.8</v>
      </c>
      <c r="Q60" s="6">
        <v>472</v>
      </c>
      <c r="R60" s="6">
        <v>6.3</v>
      </c>
      <c r="S60" s="3">
        <v>0.2</v>
      </c>
      <c r="T60" s="4">
        <f t="shared" si="0"/>
        <v>2.41769911504425</v>
      </c>
      <c r="U60" s="4">
        <f t="shared" si="1"/>
        <v>1.60176991150443</v>
      </c>
    </row>
    <row r="61" spans="1:21">
      <c r="A61" s="5">
        <v>0</v>
      </c>
      <c r="B61" s="6">
        <v>0</v>
      </c>
      <c r="C61" s="6">
        <v>2</v>
      </c>
      <c r="D61" s="6">
        <v>82</v>
      </c>
      <c r="E61" s="6">
        <v>0</v>
      </c>
      <c r="F61" s="6">
        <v>0</v>
      </c>
      <c r="G61" s="6">
        <v>1</v>
      </c>
      <c r="H61" s="6">
        <v>0</v>
      </c>
      <c r="I61" s="6">
        <v>1</v>
      </c>
      <c r="J61" s="6">
        <v>1.71600000000001</v>
      </c>
      <c r="K61" s="2">
        <v>0.10602</v>
      </c>
      <c r="L61" s="6">
        <v>1.58</v>
      </c>
      <c r="M61" s="2">
        <v>1.14</v>
      </c>
      <c r="N61" s="6">
        <v>1.83</v>
      </c>
      <c r="O61" s="6">
        <v>0.89</v>
      </c>
      <c r="P61" s="6">
        <v>3.71</v>
      </c>
      <c r="Q61" s="6">
        <v>553</v>
      </c>
      <c r="R61" s="6">
        <v>5.55</v>
      </c>
      <c r="S61" s="3">
        <v>0.093</v>
      </c>
      <c r="T61" s="4">
        <f t="shared" si="0"/>
        <v>1.50526315789475</v>
      </c>
      <c r="U61" s="4">
        <f t="shared" si="1"/>
        <v>1.3859649122807</v>
      </c>
    </row>
    <row r="62" spans="1:21">
      <c r="A62" s="5">
        <v>0</v>
      </c>
      <c r="B62" s="6">
        <v>0</v>
      </c>
      <c r="C62" s="6">
        <v>1</v>
      </c>
      <c r="D62" s="6">
        <v>80</v>
      </c>
      <c r="E62" s="6">
        <v>0</v>
      </c>
      <c r="F62" s="6">
        <v>0</v>
      </c>
      <c r="G62" s="6">
        <v>1</v>
      </c>
      <c r="H62" s="6">
        <v>0</v>
      </c>
      <c r="I62" s="6">
        <v>1</v>
      </c>
      <c r="J62" s="6">
        <v>5.562</v>
      </c>
      <c r="K62" s="2">
        <v>0.43708</v>
      </c>
      <c r="L62" s="6">
        <v>1.42</v>
      </c>
      <c r="M62" s="2">
        <v>0.98</v>
      </c>
      <c r="N62" s="6">
        <v>2.61</v>
      </c>
      <c r="O62" s="6">
        <v>3.52</v>
      </c>
      <c r="P62" s="6">
        <v>4.39</v>
      </c>
      <c r="Q62" s="6">
        <v>382</v>
      </c>
      <c r="R62" s="6">
        <v>5.14</v>
      </c>
      <c r="S62" s="3">
        <v>0.446</v>
      </c>
      <c r="T62" s="4">
        <f t="shared" si="0"/>
        <v>5.67551020408163</v>
      </c>
      <c r="U62" s="4">
        <f t="shared" si="1"/>
        <v>1.44897959183673</v>
      </c>
    </row>
    <row r="63" spans="1:21">
      <c r="A63" s="5">
        <v>0</v>
      </c>
      <c r="B63" s="6">
        <v>0</v>
      </c>
      <c r="C63" s="6">
        <v>2</v>
      </c>
      <c r="D63" s="6">
        <v>80</v>
      </c>
      <c r="E63" s="6">
        <v>0</v>
      </c>
      <c r="F63" s="6">
        <v>0</v>
      </c>
      <c r="G63" s="6">
        <v>1</v>
      </c>
      <c r="H63" s="6">
        <v>0</v>
      </c>
      <c r="I63" s="6">
        <v>1</v>
      </c>
      <c r="J63" s="6">
        <v>2.392</v>
      </c>
      <c r="K63" s="2">
        <v>0.13728</v>
      </c>
      <c r="L63" s="6">
        <v>1.17</v>
      </c>
      <c r="M63" s="2">
        <v>1.43</v>
      </c>
      <c r="N63" s="6">
        <v>2.03</v>
      </c>
      <c r="O63" s="6">
        <v>0.75</v>
      </c>
      <c r="P63" s="6">
        <v>4.12</v>
      </c>
      <c r="Q63" s="6">
        <v>243</v>
      </c>
      <c r="R63" s="6">
        <v>7.25</v>
      </c>
      <c r="S63" s="3">
        <v>0.096</v>
      </c>
      <c r="T63" s="4">
        <f t="shared" si="0"/>
        <v>1.67272727272727</v>
      </c>
      <c r="U63" s="4">
        <f t="shared" si="1"/>
        <v>0.818181818181818</v>
      </c>
    </row>
    <row r="64" spans="1:21">
      <c r="A64" s="5">
        <v>0</v>
      </c>
      <c r="B64" s="6">
        <v>0</v>
      </c>
      <c r="C64" s="6">
        <v>2</v>
      </c>
      <c r="D64" s="6">
        <v>83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1.95799999999999</v>
      </c>
      <c r="K64" s="2">
        <v>0.24</v>
      </c>
      <c r="L64" s="6">
        <v>0.66</v>
      </c>
      <c r="M64" s="2">
        <v>1.47</v>
      </c>
      <c r="N64" s="6">
        <v>3.09</v>
      </c>
      <c r="O64" s="6">
        <v>0.76</v>
      </c>
      <c r="P64" s="6">
        <v>4.79</v>
      </c>
      <c r="Q64" s="6">
        <v>244</v>
      </c>
      <c r="R64" s="6">
        <v>5.72</v>
      </c>
      <c r="S64" s="3">
        <v>0.163265306122449</v>
      </c>
      <c r="T64" s="4">
        <f t="shared" si="0"/>
        <v>1.33197278911564</v>
      </c>
      <c r="U64" s="4">
        <f t="shared" si="1"/>
        <v>0.448979591836735</v>
      </c>
    </row>
    <row r="65" spans="1:21">
      <c r="A65" s="5">
        <v>0</v>
      </c>
      <c r="B65" s="6">
        <v>0</v>
      </c>
      <c r="C65" s="6">
        <v>1</v>
      </c>
      <c r="D65" s="6">
        <v>83</v>
      </c>
      <c r="E65" s="6">
        <v>1</v>
      </c>
      <c r="F65" s="6">
        <v>1</v>
      </c>
      <c r="G65" s="6">
        <v>0</v>
      </c>
      <c r="H65" s="6">
        <v>1</v>
      </c>
      <c r="I65" s="6">
        <v>1</v>
      </c>
      <c r="J65" s="6">
        <v>1.724</v>
      </c>
      <c r="K65" s="2">
        <v>0.24</v>
      </c>
      <c r="L65" s="6">
        <v>1.17</v>
      </c>
      <c r="M65" s="2">
        <v>1.36</v>
      </c>
      <c r="N65" s="6">
        <v>3.36</v>
      </c>
      <c r="O65" s="6">
        <v>0.93</v>
      </c>
      <c r="P65" s="6">
        <v>5.28</v>
      </c>
      <c r="Q65" s="6" t="e">
        <v>#N/A</v>
      </c>
      <c r="R65" s="6">
        <v>8.45</v>
      </c>
      <c r="S65" s="3">
        <v>0.176470588235294</v>
      </c>
      <c r="T65" s="4">
        <f t="shared" si="0"/>
        <v>1.26764705882353</v>
      </c>
      <c r="U65" s="4">
        <f t="shared" si="1"/>
        <v>0.860294117647059</v>
      </c>
    </row>
    <row r="66" spans="1:21">
      <c r="A66" s="5">
        <v>0</v>
      </c>
      <c r="B66" s="6">
        <v>0</v>
      </c>
      <c r="C66" s="6">
        <v>2</v>
      </c>
      <c r="D66" s="6">
        <v>81</v>
      </c>
      <c r="E66" s="6">
        <v>0</v>
      </c>
      <c r="F66" s="6">
        <v>0</v>
      </c>
      <c r="G66" s="6">
        <v>1</v>
      </c>
      <c r="H66" s="6">
        <v>1</v>
      </c>
      <c r="I66" s="6">
        <v>1</v>
      </c>
      <c r="J66" s="6">
        <v>5.526</v>
      </c>
      <c r="K66" s="2">
        <v>0.60253</v>
      </c>
      <c r="L66" s="6">
        <v>2.6</v>
      </c>
      <c r="M66" s="2">
        <v>0.89</v>
      </c>
      <c r="N66" s="6">
        <v>1.89</v>
      </c>
      <c r="O66" s="6">
        <v>1.43</v>
      </c>
      <c r="P66" s="6">
        <v>3.35</v>
      </c>
      <c r="Q66" s="6">
        <v>399</v>
      </c>
      <c r="R66" s="6">
        <v>17.2</v>
      </c>
      <c r="S66" s="3">
        <v>0.677</v>
      </c>
      <c r="T66" s="4">
        <f t="shared" si="0"/>
        <v>6.20898876404494</v>
      </c>
      <c r="U66" s="4">
        <f t="shared" si="1"/>
        <v>2.92134831460674</v>
      </c>
    </row>
    <row r="67" spans="1:21">
      <c r="A67" s="5">
        <v>0</v>
      </c>
      <c r="B67" s="6">
        <v>0</v>
      </c>
      <c r="C67" s="6">
        <v>1</v>
      </c>
      <c r="D67" s="6">
        <v>80</v>
      </c>
      <c r="E67" s="6">
        <v>0</v>
      </c>
      <c r="F67" s="6">
        <v>0</v>
      </c>
      <c r="G67" s="6">
        <v>1</v>
      </c>
      <c r="H67" s="6">
        <v>0</v>
      </c>
      <c r="I67" s="6">
        <v>1</v>
      </c>
      <c r="J67" s="6">
        <v>2.338</v>
      </c>
      <c r="K67" s="2">
        <v>0.26162</v>
      </c>
      <c r="L67" s="6">
        <v>1.01</v>
      </c>
      <c r="M67" s="2">
        <v>1.27</v>
      </c>
      <c r="N67" s="6">
        <v>2.59</v>
      </c>
      <c r="O67" s="6">
        <v>0.75</v>
      </c>
      <c r="P67" s="6">
        <v>4.14</v>
      </c>
      <c r="Q67" s="6">
        <v>298</v>
      </c>
      <c r="R67" s="6">
        <v>4.74</v>
      </c>
      <c r="S67" s="3">
        <v>0.206</v>
      </c>
      <c r="T67" s="4">
        <f t="shared" ref="T67:T130" si="2">J67/M67</f>
        <v>1.84094488188976</v>
      </c>
      <c r="U67" s="4">
        <f t="shared" ref="U67:U130" si="3">L67/M67</f>
        <v>0.795275590551181</v>
      </c>
    </row>
    <row r="68" spans="1:21">
      <c r="A68" s="5">
        <v>0</v>
      </c>
      <c r="B68" s="6">
        <v>0</v>
      </c>
      <c r="C68" s="6">
        <v>1</v>
      </c>
      <c r="D68" s="6">
        <v>82</v>
      </c>
      <c r="E68" s="6">
        <v>0</v>
      </c>
      <c r="F68" s="6">
        <v>0</v>
      </c>
      <c r="G68" s="6">
        <v>1</v>
      </c>
      <c r="H68" s="6">
        <v>0</v>
      </c>
      <c r="I68" s="6">
        <v>1</v>
      </c>
      <c r="J68" s="6">
        <v>2.258</v>
      </c>
      <c r="K68" s="2">
        <v>0.21411</v>
      </c>
      <c r="L68" s="6">
        <v>1.52</v>
      </c>
      <c r="M68" s="2">
        <v>1.17</v>
      </c>
      <c r="N68" s="6">
        <v>1.95</v>
      </c>
      <c r="O68" s="6">
        <v>0.6</v>
      </c>
      <c r="P68" s="6">
        <v>3.71</v>
      </c>
      <c r="Q68" s="6">
        <v>526</v>
      </c>
      <c r="R68" s="6">
        <v>6.35</v>
      </c>
      <c r="S68" s="3">
        <v>0.183</v>
      </c>
      <c r="T68" s="4">
        <f t="shared" si="2"/>
        <v>1.92991452991453</v>
      </c>
      <c r="U68" s="4">
        <f t="shared" si="3"/>
        <v>1.2991452991453</v>
      </c>
    </row>
    <row r="69" spans="1:21">
      <c r="A69" s="5">
        <v>0</v>
      </c>
      <c r="B69" s="6">
        <v>0</v>
      </c>
      <c r="C69" s="6">
        <v>2</v>
      </c>
      <c r="D69" s="6">
        <v>83</v>
      </c>
      <c r="E69" s="6">
        <v>0</v>
      </c>
      <c r="F69" s="6">
        <v>0</v>
      </c>
      <c r="G69" s="6">
        <v>1</v>
      </c>
      <c r="H69" s="6">
        <v>1</v>
      </c>
      <c r="I69" s="6">
        <v>1</v>
      </c>
      <c r="J69" s="6">
        <v>5.69</v>
      </c>
      <c r="K69" s="2">
        <v>0.2685</v>
      </c>
      <c r="L69" s="6">
        <v>1.78</v>
      </c>
      <c r="M69" s="2">
        <v>0.75</v>
      </c>
      <c r="N69" s="6">
        <v>1.84</v>
      </c>
      <c r="O69" s="6">
        <v>1.25</v>
      </c>
      <c r="P69" s="6">
        <v>2.94</v>
      </c>
      <c r="Q69" s="6">
        <v>259</v>
      </c>
      <c r="R69" s="6">
        <v>5.76</v>
      </c>
      <c r="S69" s="3">
        <v>0.358</v>
      </c>
      <c r="T69" s="4">
        <f t="shared" si="2"/>
        <v>7.58666666666667</v>
      </c>
      <c r="U69" s="4">
        <f t="shared" si="3"/>
        <v>2.37333333333333</v>
      </c>
    </row>
    <row r="70" spans="1:21">
      <c r="A70" s="5">
        <v>0</v>
      </c>
      <c r="B70" s="6">
        <v>0</v>
      </c>
      <c r="C70" s="6">
        <v>2</v>
      </c>
      <c r="D70" s="6">
        <v>83</v>
      </c>
      <c r="E70" s="6">
        <v>0</v>
      </c>
      <c r="F70" s="6">
        <v>0</v>
      </c>
      <c r="G70" s="6">
        <v>1</v>
      </c>
      <c r="H70" s="6">
        <v>1</v>
      </c>
      <c r="I70" s="6">
        <v>1</v>
      </c>
      <c r="J70" s="6">
        <v>2.01999999999999</v>
      </c>
      <c r="K70" s="2">
        <v>0.46935</v>
      </c>
      <c r="L70" s="6">
        <v>2.83</v>
      </c>
      <c r="M70" s="2">
        <v>1.05</v>
      </c>
      <c r="N70" s="6">
        <v>1.48</v>
      </c>
      <c r="O70" s="6">
        <v>0.94</v>
      </c>
      <c r="P70" s="6">
        <v>3.06</v>
      </c>
      <c r="Q70" s="6">
        <v>210</v>
      </c>
      <c r="R70" s="6">
        <v>7.37</v>
      </c>
      <c r="S70" s="3">
        <v>0.447</v>
      </c>
      <c r="T70" s="4">
        <f t="shared" si="2"/>
        <v>1.92380952380951</v>
      </c>
      <c r="U70" s="4">
        <f t="shared" si="3"/>
        <v>2.69523809523809</v>
      </c>
    </row>
    <row r="71" spans="1:21">
      <c r="A71" s="5">
        <v>0</v>
      </c>
      <c r="B71" s="6">
        <v>0</v>
      </c>
      <c r="C71" s="6">
        <v>1</v>
      </c>
      <c r="D71" s="6">
        <v>81</v>
      </c>
      <c r="E71" s="6">
        <v>0</v>
      </c>
      <c r="F71" s="6">
        <v>0</v>
      </c>
      <c r="G71" s="6">
        <v>1</v>
      </c>
      <c r="H71" s="6">
        <v>1</v>
      </c>
      <c r="I71" s="6">
        <v>1</v>
      </c>
      <c r="J71" s="6">
        <v>1.55200000000001</v>
      </c>
      <c r="K71" s="2">
        <v>0.23807</v>
      </c>
      <c r="L71" s="6">
        <v>0.63</v>
      </c>
      <c r="M71" s="2">
        <v>1.33</v>
      </c>
      <c r="N71" s="6">
        <v>2.4</v>
      </c>
      <c r="O71" s="6">
        <v>1.07</v>
      </c>
      <c r="P71" s="6">
        <v>4.4</v>
      </c>
      <c r="Q71" s="6">
        <v>402</v>
      </c>
      <c r="R71" s="6">
        <v>17.8</v>
      </c>
      <c r="S71" s="3">
        <v>0.179</v>
      </c>
      <c r="T71" s="4">
        <f t="shared" si="2"/>
        <v>1.16691729323309</v>
      </c>
      <c r="U71" s="4">
        <f t="shared" si="3"/>
        <v>0.473684210526316</v>
      </c>
    </row>
    <row r="72" spans="1:21">
      <c r="A72" s="5">
        <v>0</v>
      </c>
      <c r="B72" s="6">
        <v>0</v>
      </c>
      <c r="C72" s="6">
        <v>1</v>
      </c>
      <c r="D72" s="6">
        <v>81</v>
      </c>
      <c r="E72" s="6">
        <v>0</v>
      </c>
      <c r="F72" s="6">
        <v>0</v>
      </c>
      <c r="G72" s="6">
        <v>0</v>
      </c>
      <c r="H72" s="6">
        <v>0</v>
      </c>
      <c r="I72" s="6">
        <v>1</v>
      </c>
      <c r="J72" s="6">
        <v>4.214</v>
      </c>
      <c r="K72" s="2">
        <v>0.4601</v>
      </c>
      <c r="L72" s="6">
        <v>0.58</v>
      </c>
      <c r="M72" s="2">
        <v>0.86</v>
      </c>
      <c r="N72" s="6">
        <v>1.42</v>
      </c>
      <c r="O72" s="6">
        <v>0.82</v>
      </c>
      <c r="P72" s="6">
        <v>2.79</v>
      </c>
      <c r="Q72" s="6">
        <v>326</v>
      </c>
      <c r="R72" s="6">
        <v>7.66</v>
      </c>
      <c r="S72" s="3">
        <v>0.535</v>
      </c>
      <c r="T72" s="4">
        <f t="shared" si="2"/>
        <v>4.9</v>
      </c>
      <c r="U72" s="4">
        <f t="shared" si="3"/>
        <v>0.674418604651163</v>
      </c>
    </row>
    <row r="73" spans="1:21">
      <c r="A73" s="5">
        <v>0</v>
      </c>
      <c r="B73" s="6">
        <v>0</v>
      </c>
      <c r="C73" s="6">
        <v>2</v>
      </c>
      <c r="D73" s="6">
        <v>83</v>
      </c>
      <c r="E73" s="6">
        <v>0</v>
      </c>
      <c r="F73" s="6">
        <v>0</v>
      </c>
      <c r="G73" s="6">
        <v>1</v>
      </c>
      <c r="H73" s="6">
        <v>0</v>
      </c>
      <c r="I73" s="6">
        <v>1</v>
      </c>
      <c r="J73" s="6">
        <v>4.964</v>
      </c>
      <c r="K73" s="2">
        <v>0.13604</v>
      </c>
      <c r="L73" s="6">
        <v>0.85</v>
      </c>
      <c r="M73" s="2">
        <v>0.76</v>
      </c>
      <c r="N73" s="6">
        <v>2.33</v>
      </c>
      <c r="O73" s="6">
        <v>1.08</v>
      </c>
      <c r="P73" s="6">
        <v>3.54</v>
      </c>
      <c r="Q73" s="6">
        <v>504</v>
      </c>
      <c r="R73" s="6">
        <v>5.64</v>
      </c>
      <c r="S73" s="3">
        <v>0.179</v>
      </c>
      <c r="T73" s="4">
        <f t="shared" si="2"/>
        <v>6.53157894736842</v>
      </c>
      <c r="U73" s="4">
        <f t="shared" si="3"/>
        <v>1.11842105263158</v>
      </c>
    </row>
    <row r="74" spans="1:21">
      <c r="A74" s="5">
        <v>0</v>
      </c>
      <c r="B74" s="6">
        <v>0</v>
      </c>
      <c r="C74" s="6">
        <v>1</v>
      </c>
      <c r="D74" s="6">
        <v>80</v>
      </c>
      <c r="E74" s="6">
        <v>0</v>
      </c>
      <c r="F74" s="6">
        <v>0</v>
      </c>
      <c r="G74" s="6">
        <v>1</v>
      </c>
      <c r="H74" s="6">
        <v>0</v>
      </c>
      <c r="I74" s="6">
        <v>1</v>
      </c>
      <c r="J74" s="6">
        <v>3.52</v>
      </c>
      <c r="K74" s="2">
        <v>0.33108</v>
      </c>
      <c r="L74" s="6">
        <v>1.67</v>
      </c>
      <c r="M74" s="2">
        <v>0.93</v>
      </c>
      <c r="N74" s="6">
        <v>1.16</v>
      </c>
      <c r="O74" s="6">
        <v>2.4</v>
      </c>
      <c r="P74" s="6">
        <v>2.3</v>
      </c>
      <c r="Q74" s="6">
        <v>312</v>
      </c>
      <c r="R74" s="6">
        <v>6.78</v>
      </c>
      <c r="S74" s="3">
        <v>0.356</v>
      </c>
      <c r="T74" s="4">
        <f t="shared" si="2"/>
        <v>3.78494623655914</v>
      </c>
      <c r="U74" s="4">
        <f t="shared" si="3"/>
        <v>1.79569892473118</v>
      </c>
    </row>
    <row r="75" spans="1:21">
      <c r="A75" s="5">
        <v>0</v>
      </c>
      <c r="B75" s="6">
        <v>0</v>
      </c>
      <c r="C75" s="6">
        <v>2</v>
      </c>
      <c r="D75" s="6">
        <v>80</v>
      </c>
      <c r="E75" s="6">
        <v>0</v>
      </c>
      <c r="F75" s="6">
        <v>0</v>
      </c>
      <c r="G75" s="6">
        <v>1</v>
      </c>
      <c r="H75" s="6">
        <v>0</v>
      </c>
      <c r="I75" s="6">
        <v>1</v>
      </c>
      <c r="J75" s="6">
        <v>2.84</v>
      </c>
      <c r="K75" s="2">
        <v>0.236</v>
      </c>
      <c r="L75" s="6">
        <v>1.68</v>
      </c>
      <c r="M75" s="2">
        <v>1</v>
      </c>
      <c r="N75" s="6">
        <v>3.8</v>
      </c>
      <c r="O75" s="6">
        <v>3.06</v>
      </c>
      <c r="P75" s="6">
        <v>5.39</v>
      </c>
      <c r="Q75" s="6">
        <v>525</v>
      </c>
      <c r="R75" s="6">
        <v>13.91</v>
      </c>
      <c r="S75" s="3">
        <v>0.236</v>
      </c>
      <c r="T75" s="4">
        <f t="shared" si="2"/>
        <v>2.84</v>
      </c>
      <c r="U75" s="4">
        <f t="shared" si="3"/>
        <v>1.68</v>
      </c>
    </row>
    <row r="76" spans="1:21">
      <c r="A76" s="5">
        <v>0</v>
      </c>
      <c r="B76" s="6">
        <v>0</v>
      </c>
      <c r="C76" s="6">
        <v>2</v>
      </c>
      <c r="D76" s="6">
        <v>81</v>
      </c>
      <c r="E76" s="6">
        <v>0</v>
      </c>
      <c r="F76" s="6">
        <v>0</v>
      </c>
      <c r="G76" s="6">
        <v>1</v>
      </c>
      <c r="H76" s="6">
        <v>0</v>
      </c>
      <c r="I76" s="6">
        <v>1</v>
      </c>
      <c r="J76" s="6">
        <v>3.844</v>
      </c>
      <c r="K76" s="2">
        <v>0.22542</v>
      </c>
      <c r="L76" s="6">
        <v>1.09</v>
      </c>
      <c r="M76" s="2">
        <v>1.02</v>
      </c>
      <c r="N76" s="6">
        <v>1.59</v>
      </c>
      <c r="O76" s="6">
        <v>1.93</v>
      </c>
      <c r="P76" s="6">
        <v>2.63</v>
      </c>
      <c r="Q76" s="6">
        <v>264</v>
      </c>
      <c r="R76" s="6">
        <v>4.68</v>
      </c>
      <c r="S76" s="3">
        <v>0.221</v>
      </c>
      <c r="T76" s="4">
        <f t="shared" si="2"/>
        <v>3.76862745098039</v>
      </c>
      <c r="U76" s="4">
        <f t="shared" si="3"/>
        <v>1.06862745098039</v>
      </c>
    </row>
    <row r="77" spans="1:21">
      <c r="A77" s="5">
        <v>0</v>
      </c>
      <c r="B77" s="6">
        <v>0</v>
      </c>
      <c r="C77" s="6">
        <v>1</v>
      </c>
      <c r="D77" s="6">
        <v>83</v>
      </c>
      <c r="E77" s="6">
        <v>0</v>
      </c>
      <c r="F77" s="6">
        <v>0</v>
      </c>
      <c r="G77" s="6">
        <v>1</v>
      </c>
      <c r="H77" s="6">
        <v>0</v>
      </c>
      <c r="I77" s="6">
        <v>0</v>
      </c>
      <c r="J77" s="6">
        <v>4.788</v>
      </c>
      <c r="K77" s="2">
        <v>0.33456</v>
      </c>
      <c r="L77" s="6">
        <v>2.54</v>
      </c>
      <c r="M77" s="2">
        <v>1.02</v>
      </c>
      <c r="N77" s="6">
        <v>1.54</v>
      </c>
      <c r="O77" s="6">
        <v>0.92</v>
      </c>
      <c r="P77" s="6">
        <v>2.8</v>
      </c>
      <c r="Q77" s="6">
        <v>323</v>
      </c>
      <c r="R77" s="6">
        <v>7.2</v>
      </c>
      <c r="S77" s="3">
        <v>0.328</v>
      </c>
      <c r="T77" s="4">
        <f t="shared" si="2"/>
        <v>4.69411764705882</v>
      </c>
      <c r="U77" s="4">
        <f t="shared" si="3"/>
        <v>2.49019607843137</v>
      </c>
    </row>
    <row r="78" spans="1:21">
      <c r="A78" s="5">
        <v>0</v>
      </c>
      <c r="B78" s="6">
        <v>0</v>
      </c>
      <c r="C78" s="6">
        <v>2</v>
      </c>
      <c r="D78" s="6">
        <v>81</v>
      </c>
      <c r="E78" s="6">
        <v>0</v>
      </c>
      <c r="F78" s="6">
        <v>0</v>
      </c>
      <c r="G78" s="6">
        <v>1</v>
      </c>
      <c r="H78" s="6">
        <v>0</v>
      </c>
      <c r="I78" s="6">
        <v>1</v>
      </c>
      <c r="J78" s="6">
        <v>2.132</v>
      </c>
      <c r="K78" s="2">
        <v>0.24426</v>
      </c>
      <c r="L78" s="6">
        <v>1.37</v>
      </c>
      <c r="M78" s="2">
        <v>1.38</v>
      </c>
      <c r="N78" s="6">
        <v>2.9</v>
      </c>
      <c r="O78" s="6">
        <v>1.83</v>
      </c>
      <c r="P78" s="6">
        <v>4.63</v>
      </c>
      <c r="Q78" s="6">
        <v>387</v>
      </c>
      <c r="R78" s="6">
        <v>5.54</v>
      </c>
      <c r="S78" s="3">
        <v>0.177</v>
      </c>
      <c r="T78" s="4">
        <f t="shared" si="2"/>
        <v>1.54492753623188</v>
      </c>
      <c r="U78" s="4">
        <f t="shared" si="3"/>
        <v>0.992753623188406</v>
      </c>
    </row>
    <row r="79" spans="1:21">
      <c r="A79" s="5">
        <v>0</v>
      </c>
      <c r="B79" s="6">
        <v>0</v>
      </c>
      <c r="C79" s="6">
        <v>2</v>
      </c>
      <c r="D79" s="6">
        <v>80</v>
      </c>
      <c r="E79" s="6">
        <v>0</v>
      </c>
      <c r="F79" s="6">
        <v>0</v>
      </c>
      <c r="G79" s="6">
        <v>1</v>
      </c>
      <c r="H79" s="6">
        <v>0</v>
      </c>
      <c r="I79" s="6">
        <v>1</v>
      </c>
      <c r="J79" s="6">
        <v>3.51800000000001</v>
      </c>
      <c r="K79" s="2">
        <v>0.14362</v>
      </c>
      <c r="L79" s="6">
        <v>1.42</v>
      </c>
      <c r="M79" s="2">
        <v>1.67</v>
      </c>
      <c r="N79" s="6">
        <v>3.99</v>
      </c>
      <c r="O79" s="6">
        <v>0.82</v>
      </c>
      <c r="P79" s="6">
        <v>5.76</v>
      </c>
      <c r="Q79" s="6">
        <v>219</v>
      </c>
      <c r="R79" s="6">
        <v>4.89</v>
      </c>
      <c r="S79" s="3">
        <v>0.086</v>
      </c>
      <c r="T79" s="4">
        <f t="shared" si="2"/>
        <v>2.10658682634731</v>
      </c>
      <c r="U79" s="4">
        <f t="shared" si="3"/>
        <v>0.850299401197605</v>
      </c>
    </row>
    <row r="80" spans="1:21">
      <c r="A80" s="5">
        <v>0</v>
      </c>
      <c r="B80" s="6">
        <v>0</v>
      </c>
      <c r="C80" s="6">
        <v>2</v>
      </c>
      <c r="D80" s="6">
        <v>83</v>
      </c>
      <c r="E80" s="6">
        <v>0</v>
      </c>
      <c r="F80" s="6">
        <v>0</v>
      </c>
      <c r="G80" s="6">
        <v>1</v>
      </c>
      <c r="H80" s="6">
        <v>0</v>
      </c>
      <c r="I80" s="6">
        <v>1</v>
      </c>
      <c r="J80" s="6">
        <v>1.11</v>
      </c>
      <c r="K80" s="2">
        <v>0.11523</v>
      </c>
      <c r="L80" s="6">
        <v>1.72</v>
      </c>
      <c r="M80" s="2">
        <v>1.67</v>
      </c>
      <c r="N80" s="6">
        <v>3.49</v>
      </c>
      <c r="O80" s="6">
        <v>1.32</v>
      </c>
      <c r="P80" s="6">
        <v>5.04</v>
      </c>
      <c r="Q80" s="6" t="e">
        <v>#N/A</v>
      </c>
      <c r="R80" s="6" t="e">
        <v>#N/A</v>
      </c>
      <c r="S80" s="3">
        <v>0.069</v>
      </c>
      <c r="T80" s="4">
        <f t="shared" si="2"/>
        <v>0.664670658682635</v>
      </c>
      <c r="U80" s="4">
        <f t="shared" si="3"/>
        <v>1.02994011976048</v>
      </c>
    </row>
    <row r="81" spans="1:21">
      <c r="A81" s="5">
        <v>0</v>
      </c>
      <c r="B81" s="6">
        <v>0</v>
      </c>
      <c r="C81" s="6">
        <v>2</v>
      </c>
      <c r="D81" s="6">
        <v>82</v>
      </c>
      <c r="E81" s="6">
        <v>0</v>
      </c>
      <c r="F81" s="6">
        <v>0</v>
      </c>
      <c r="G81" s="6">
        <v>0</v>
      </c>
      <c r="H81" s="6">
        <v>0</v>
      </c>
      <c r="I81" s="6">
        <v>1</v>
      </c>
      <c r="J81" s="6">
        <v>3.342</v>
      </c>
      <c r="K81" s="2">
        <v>0.27342</v>
      </c>
      <c r="L81" s="6">
        <v>0.93</v>
      </c>
      <c r="M81" s="2">
        <v>0.98</v>
      </c>
      <c r="N81" s="6">
        <v>2.61</v>
      </c>
      <c r="O81" s="6">
        <v>3.52</v>
      </c>
      <c r="P81" s="6">
        <v>4.39</v>
      </c>
      <c r="Q81" s="6">
        <v>311</v>
      </c>
      <c r="R81" s="6">
        <v>5.64</v>
      </c>
      <c r="S81" s="3">
        <v>0.279</v>
      </c>
      <c r="T81" s="4">
        <f t="shared" si="2"/>
        <v>3.41020408163265</v>
      </c>
      <c r="U81" s="4">
        <f t="shared" si="3"/>
        <v>0.948979591836735</v>
      </c>
    </row>
    <row r="82" spans="1:21">
      <c r="A82" s="5">
        <v>0</v>
      </c>
      <c r="B82" s="6">
        <v>0</v>
      </c>
      <c r="C82" s="6">
        <v>2</v>
      </c>
      <c r="D82" s="6">
        <v>81</v>
      </c>
      <c r="E82" s="6">
        <v>0</v>
      </c>
      <c r="F82" s="6">
        <v>0</v>
      </c>
      <c r="G82" s="6">
        <v>0</v>
      </c>
      <c r="H82" s="6">
        <v>0</v>
      </c>
      <c r="I82" s="6">
        <v>1</v>
      </c>
      <c r="J82" s="6">
        <v>3.31599999999999</v>
      </c>
      <c r="K82" s="2">
        <v>0.38637</v>
      </c>
      <c r="L82" s="6">
        <v>1.72</v>
      </c>
      <c r="M82" s="2">
        <v>1.59</v>
      </c>
      <c r="N82" s="6">
        <v>1.63</v>
      </c>
      <c r="O82" s="6">
        <v>1.42</v>
      </c>
      <c r="P82" s="6">
        <v>3.76</v>
      </c>
      <c r="Q82" s="6">
        <v>402</v>
      </c>
      <c r="R82" s="6">
        <v>8.13</v>
      </c>
      <c r="S82" s="3">
        <v>0.243</v>
      </c>
      <c r="T82" s="4">
        <f t="shared" si="2"/>
        <v>2.08553459119496</v>
      </c>
      <c r="U82" s="4">
        <f t="shared" si="3"/>
        <v>1.08176100628931</v>
      </c>
    </row>
    <row r="83" spans="1:21">
      <c r="A83" s="5">
        <v>0</v>
      </c>
      <c r="B83" s="6">
        <v>0</v>
      </c>
      <c r="C83" s="6">
        <v>2</v>
      </c>
      <c r="D83" s="6">
        <v>82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1.992</v>
      </c>
      <c r="K83" s="2">
        <v>0.23157</v>
      </c>
      <c r="L83" s="6">
        <v>1.57</v>
      </c>
      <c r="M83" s="2">
        <v>0.93</v>
      </c>
      <c r="N83" s="6">
        <v>2.94</v>
      </c>
      <c r="O83" s="6">
        <v>3.04</v>
      </c>
      <c r="P83" s="6">
        <v>4.64</v>
      </c>
      <c r="Q83" s="6">
        <v>312</v>
      </c>
      <c r="R83" s="6">
        <v>4.68</v>
      </c>
      <c r="S83" s="3">
        <v>0.249</v>
      </c>
      <c r="T83" s="4">
        <f t="shared" si="2"/>
        <v>2.14193548387097</v>
      </c>
      <c r="U83" s="4">
        <f t="shared" si="3"/>
        <v>1.68817204301075</v>
      </c>
    </row>
    <row r="84" spans="1:21">
      <c r="A84" s="5">
        <v>0</v>
      </c>
      <c r="B84" s="6">
        <v>0</v>
      </c>
      <c r="C84" s="6">
        <v>2</v>
      </c>
      <c r="D84" s="6">
        <v>80</v>
      </c>
      <c r="E84" s="6">
        <v>0</v>
      </c>
      <c r="F84" s="6">
        <v>0</v>
      </c>
      <c r="G84" s="6">
        <v>1</v>
      </c>
      <c r="H84" s="6">
        <v>0</v>
      </c>
      <c r="I84" s="6">
        <v>1</v>
      </c>
      <c r="J84" s="6">
        <v>4.802</v>
      </c>
      <c r="K84" s="2">
        <v>0.11536</v>
      </c>
      <c r="L84" s="6">
        <v>0.85</v>
      </c>
      <c r="M84" s="2">
        <v>1.03</v>
      </c>
      <c r="N84" s="6">
        <v>3.22</v>
      </c>
      <c r="O84" s="6">
        <v>1.09</v>
      </c>
      <c r="P84" s="6">
        <v>4.6</v>
      </c>
      <c r="Q84" s="6">
        <v>300</v>
      </c>
      <c r="R84" s="6">
        <v>5.64</v>
      </c>
      <c r="S84" s="3">
        <v>0.112</v>
      </c>
      <c r="T84" s="4">
        <f t="shared" si="2"/>
        <v>4.6621359223301</v>
      </c>
      <c r="U84" s="4">
        <f t="shared" si="3"/>
        <v>0.825242718446602</v>
      </c>
    </row>
    <row r="85" spans="1:21">
      <c r="A85" s="5">
        <v>0</v>
      </c>
      <c r="B85" s="6">
        <v>0</v>
      </c>
      <c r="C85" s="6">
        <v>2</v>
      </c>
      <c r="D85" s="6">
        <v>80</v>
      </c>
      <c r="E85" s="6">
        <v>0</v>
      </c>
      <c r="F85" s="6">
        <v>0</v>
      </c>
      <c r="G85" s="6">
        <v>1</v>
      </c>
      <c r="H85" s="6">
        <v>0</v>
      </c>
      <c r="I85" s="6">
        <v>1</v>
      </c>
      <c r="J85" s="6">
        <v>5.294</v>
      </c>
      <c r="K85" s="2">
        <v>0.22278</v>
      </c>
      <c r="L85" s="6">
        <v>1.78</v>
      </c>
      <c r="M85" s="2">
        <v>1.41</v>
      </c>
      <c r="N85" s="6">
        <v>2.72</v>
      </c>
      <c r="O85" s="6">
        <v>1.04</v>
      </c>
      <c r="P85" s="6">
        <v>4.41</v>
      </c>
      <c r="Q85" s="6">
        <v>340</v>
      </c>
      <c r="R85" s="6">
        <v>5.76</v>
      </c>
      <c r="S85" s="3">
        <v>0.158</v>
      </c>
      <c r="T85" s="4">
        <f t="shared" si="2"/>
        <v>3.75460992907801</v>
      </c>
      <c r="U85" s="4">
        <f t="shared" si="3"/>
        <v>1.26241134751773</v>
      </c>
    </row>
    <row r="86" spans="1:21">
      <c r="A86" s="5">
        <v>0</v>
      </c>
      <c r="B86" s="6">
        <v>0</v>
      </c>
      <c r="C86" s="6">
        <v>2</v>
      </c>
      <c r="D86" s="6">
        <v>82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2.32</v>
      </c>
      <c r="K86" s="2">
        <v>0.23</v>
      </c>
      <c r="L86" s="6">
        <v>1</v>
      </c>
      <c r="M86" s="2">
        <v>1.15</v>
      </c>
      <c r="N86" s="6">
        <v>1.53</v>
      </c>
      <c r="O86" s="6">
        <v>0.49</v>
      </c>
      <c r="P86" s="6">
        <v>2.84</v>
      </c>
      <c r="Q86" s="6">
        <v>197</v>
      </c>
      <c r="R86" s="6">
        <v>4.46</v>
      </c>
      <c r="S86" s="3">
        <v>0.2</v>
      </c>
      <c r="T86" s="4">
        <f t="shared" si="2"/>
        <v>2.01739130434783</v>
      </c>
      <c r="U86" s="4">
        <f t="shared" si="3"/>
        <v>0.869565217391304</v>
      </c>
    </row>
    <row r="87" spans="1:21">
      <c r="A87" s="5">
        <v>0</v>
      </c>
      <c r="B87" s="6">
        <v>0</v>
      </c>
      <c r="C87" s="6">
        <v>2</v>
      </c>
      <c r="D87" s="6">
        <v>82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1.992</v>
      </c>
      <c r="K87" s="2">
        <v>0.23157</v>
      </c>
      <c r="L87" s="6">
        <v>1.57</v>
      </c>
      <c r="M87" s="2">
        <v>0.93</v>
      </c>
      <c r="N87" s="6">
        <v>2.94</v>
      </c>
      <c r="O87" s="6">
        <v>3.04</v>
      </c>
      <c r="P87" s="6">
        <v>4.64</v>
      </c>
      <c r="Q87" s="6">
        <v>312</v>
      </c>
      <c r="R87" s="6">
        <v>4.68</v>
      </c>
      <c r="S87" s="3">
        <v>0.249</v>
      </c>
      <c r="T87" s="4">
        <f t="shared" si="2"/>
        <v>2.14193548387097</v>
      </c>
      <c r="U87" s="4">
        <f t="shared" si="3"/>
        <v>1.68817204301075</v>
      </c>
    </row>
    <row r="88" spans="1:21">
      <c r="A88" s="5">
        <v>0</v>
      </c>
      <c r="B88" s="6">
        <v>0</v>
      </c>
      <c r="C88" s="6">
        <v>2</v>
      </c>
      <c r="D88" s="6">
        <v>80</v>
      </c>
      <c r="E88" s="6">
        <v>0</v>
      </c>
      <c r="F88" s="6">
        <v>0</v>
      </c>
      <c r="G88" s="6">
        <v>1</v>
      </c>
      <c r="H88" s="6">
        <v>0</v>
      </c>
      <c r="I88" s="6">
        <v>1</v>
      </c>
      <c r="J88" s="6">
        <v>4.802</v>
      </c>
      <c r="K88" s="2">
        <v>0.11536</v>
      </c>
      <c r="L88" s="6">
        <v>0.85</v>
      </c>
      <c r="M88" s="2">
        <v>1.03</v>
      </c>
      <c r="N88" s="6">
        <v>3.22</v>
      </c>
      <c r="O88" s="6">
        <v>1.09</v>
      </c>
      <c r="P88" s="6">
        <v>4.6</v>
      </c>
      <c r="Q88" s="6">
        <v>300</v>
      </c>
      <c r="R88" s="6">
        <v>5.64</v>
      </c>
      <c r="S88" s="3">
        <v>0.112</v>
      </c>
      <c r="T88" s="4">
        <f t="shared" si="2"/>
        <v>4.6621359223301</v>
      </c>
      <c r="U88" s="4">
        <f t="shared" si="3"/>
        <v>0.825242718446602</v>
      </c>
    </row>
    <row r="89" spans="1:21">
      <c r="A89" s="5">
        <v>0</v>
      </c>
      <c r="B89" s="6">
        <v>0</v>
      </c>
      <c r="C89" s="6">
        <v>2</v>
      </c>
      <c r="D89" s="6">
        <v>80</v>
      </c>
      <c r="E89" s="6">
        <v>0</v>
      </c>
      <c r="F89" s="6">
        <v>0</v>
      </c>
      <c r="G89" s="6">
        <v>1</v>
      </c>
      <c r="H89" s="6">
        <v>0</v>
      </c>
      <c r="I89" s="6">
        <v>1</v>
      </c>
      <c r="J89" s="6">
        <v>5.294</v>
      </c>
      <c r="K89" s="2">
        <v>0.22278</v>
      </c>
      <c r="L89" s="6">
        <v>1.78</v>
      </c>
      <c r="M89" s="2">
        <v>1.41</v>
      </c>
      <c r="N89" s="6">
        <v>2.72</v>
      </c>
      <c r="O89" s="6">
        <v>1.04</v>
      </c>
      <c r="P89" s="6">
        <v>4.41</v>
      </c>
      <c r="Q89" s="6">
        <v>340</v>
      </c>
      <c r="R89" s="6">
        <v>5.76</v>
      </c>
      <c r="S89" s="3">
        <v>0.158</v>
      </c>
      <c r="T89" s="4">
        <f t="shared" si="2"/>
        <v>3.75460992907801</v>
      </c>
      <c r="U89" s="4">
        <f t="shared" si="3"/>
        <v>1.26241134751773</v>
      </c>
    </row>
    <row r="90" spans="1:21">
      <c r="A90" s="5">
        <v>0</v>
      </c>
      <c r="B90" s="6">
        <v>0</v>
      </c>
      <c r="C90" s="6">
        <v>2</v>
      </c>
      <c r="D90" s="6">
        <v>82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2.32</v>
      </c>
      <c r="K90" s="2">
        <v>0.23</v>
      </c>
      <c r="L90" s="6">
        <v>1</v>
      </c>
      <c r="M90" s="2">
        <v>1.15</v>
      </c>
      <c r="N90" s="6">
        <v>1.53</v>
      </c>
      <c r="O90" s="6">
        <v>0.49</v>
      </c>
      <c r="P90" s="6">
        <v>2.84</v>
      </c>
      <c r="Q90" s="6">
        <v>197</v>
      </c>
      <c r="R90" s="6">
        <v>4.46</v>
      </c>
      <c r="S90" s="3">
        <v>0.2</v>
      </c>
      <c r="T90" s="4">
        <f t="shared" si="2"/>
        <v>2.01739130434783</v>
      </c>
      <c r="U90" s="4">
        <f t="shared" si="3"/>
        <v>0.869565217391304</v>
      </c>
    </row>
    <row r="91" spans="1:21">
      <c r="A91" s="5">
        <v>0</v>
      </c>
      <c r="B91" s="6">
        <v>0</v>
      </c>
      <c r="C91" s="6">
        <v>1</v>
      </c>
      <c r="D91" s="6">
        <v>81</v>
      </c>
      <c r="E91" s="6">
        <v>0</v>
      </c>
      <c r="F91" s="6">
        <v>0</v>
      </c>
      <c r="G91" s="6">
        <v>1</v>
      </c>
      <c r="H91" s="6">
        <v>0</v>
      </c>
      <c r="I91" s="6">
        <v>1</v>
      </c>
      <c r="J91" s="6">
        <v>2.866</v>
      </c>
      <c r="K91" s="2">
        <v>0.61568</v>
      </c>
      <c r="L91" s="6">
        <v>1.18</v>
      </c>
      <c r="M91" s="2">
        <v>1.04</v>
      </c>
      <c r="N91" s="6">
        <v>1.52</v>
      </c>
      <c r="O91" s="6">
        <v>0.7</v>
      </c>
      <c r="P91" s="6">
        <v>3.12</v>
      </c>
      <c r="Q91" s="6">
        <v>415</v>
      </c>
      <c r="R91" s="6">
        <v>5.87</v>
      </c>
      <c r="S91" s="3">
        <v>0.592</v>
      </c>
      <c r="T91" s="4">
        <f t="shared" si="2"/>
        <v>2.75576923076923</v>
      </c>
      <c r="U91" s="4">
        <f t="shared" si="3"/>
        <v>1.13461538461538</v>
      </c>
    </row>
    <row r="92" spans="1:21">
      <c r="A92" s="5">
        <v>0</v>
      </c>
      <c r="B92" s="6">
        <v>0</v>
      </c>
      <c r="C92" s="6">
        <v>2</v>
      </c>
      <c r="D92" s="6">
        <v>81</v>
      </c>
      <c r="E92" s="6">
        <v>0</v>
      </c>
      <c r="F92" s="6">
        <v>0</v>
      </c>
      <c r="G92" s="6">
        <v>1</v>
      </c>
      <c r="H92" s="6">
        <v>0</v>
      </c>
      <c r="I92" s="6">
        <v>0</v>
      </c>
      <c r="J92" s="6">
        <v>4.266</v>
      </c>
      <c r="K92" s="2">
        <v>0.25594</v>
      </c>
      <c r="L92" s="6">
        <v>0.91</v>
      </c>
      <c r="M92" s="2">
        <v>1.34</v>
      </c>
      <c r="N92" s="6">
        <v>1.66</v>
      </c>
      <c r="O92" s="6">
        <v>0.67</v>
      </c>
      <c r="P92" s="6">
        <v>3.49</v>
      </c>
      <c r="Q92" s="6">
        <v>277</v>
      </c>
      <c r="R92" s="6">
        <v>7.57</v>
      </c>
      <c r="S92" s="3">
        <v>0.191</v>
      </c>
      <c r="T92" s="4">
        <f t="shared" si="2"/>
        <v>3.18358208955224</v>
      </c>
      <c r="U92" s="4">
        <f t="shared" si="3"/>
        <v>0.67910447761194</v>
      </c>
    </row>
    <row r="93" spans="1:21">
      <c r="A93" s="5">
        <v>0</v>
      </c>
      <c r="B93" s="6">
        <v>0</v>
      </c>
      <c r="C93" s="6">
        <v>1</v>
      </c>
      <c r="D93" s="6">
        <v>81</v>
      </c>
      <c r="E93" s="6">
        <v>1</v>
      </c>
      <c r="F93" s="6">
        <v>1</v>
      </c>
      <c r="G93" s="6">
        <v>1</v>
      </c>
      <c r="H93" s="6">
        <v>0</v>
      </c>
      <c r="I93" s="6">
        <v>0</v>
      </c>
      <c r="J93" s="6">
        <v>2.716</v>
      </c>
      <c r="K93" s="2">
        <v>0.23124</v>
      </c>
      <c r="L93" s="6">
        <v>1.1</v>
      </c>
      <c r="M93" s="2">
        <v>0.94</v>
      </c>
      <c r="N93" s="6">
        <v>1.62</v>
      </c>
      <c r="O93" s="6">
        <v>2.12</v>
      </c>
      <c r="P93" s="6">
        <v>3.81</v>
      </c>
      <c r="Q93" s="6">
        <v>341</v>
      </c>
      <c r="R93" s="6">
        <v>7.27</v>
      </c>
      <c r="S93" s="3">
        <v>0.246</v>
      </c>
      <c r="T93" s="4">
        <f t="shared" si="2"/>
        <v>2.88936170212766</v>
      </c>
      <c r="U93" s="4">
        <f t="shared" si="3"/>
        <v>1.17021276595745</v>
      </c>
    </row>
    <row r="94" s="1" customFormat="1" spans="1:21">
      <c r="A94" s="5">
        <v>1</v>
      </c>
      <c r="B94" s="5">
        <v>23</v>
      </c>
      <c r="C94" s="5">
        <v>1</v>
      </c>
      <c r="D94" s="5">
        <v>80</v>
      </c>
      <c r="E94" s="5">
        <v>1</v>
      </c>
      <c r="F94" s="5">
        <v>0</v>
      </c>
      <c r="G94" s="5">
        <v>0</v>
      </c>
      <c r="H94" s="5">
        <v>1</v>
      </c>
      <c r="I94" s="6">
        <v>1</v>
      </c>
      <c r="J94" s="5">
        <v>3.16</v>
      </c>
      <c r="K94" s="9">
        <v>0.49</v>
      </c>
      <c r="L94" s="5">
        <v>1.31</v>
      </c>
      <c r="M94" s="9">
        <v>0.824915824915825</v>
      </c>
      <c r="N94" s="5">
        <v>2.82</v>
      </c>
      <c r="O94" s="5">
        <v>1.8</v>
      </c>
      <c r="P94" s="5">
        <v>4.95</v>
      </c>
      <c r="Q94" s="5">
        <v>481</v>
      </c>
      <c r="R94" s="5">
        <v>18.44</v>
      </c>
      <c r="S94" s="10">
        <v>0.594</v>
      </c>
      <c r="T94" s="4">
        <f t="shared" si="2"/>
        <v>3.83069387755102</v>
      </c>
      <c r="U94" s="4">
        <f t="shared" si="3"/>
        <v>1.58804081632653</v>
      </c>
    </row>
    <row r="95" spans="1:21">
      <c r="A95" s="5">
        <v>1</v>
      </c>
      <c r="B95" s="6">
        <v>14</v>
      </c>
      <c r="C95" s="6">
        <v>2</v>
      </c>
      <c r="D95" s="6">
        <v>83</v>
      </c>
      <c r="E95" s="6">
        <v>0</v>
      </c>
      <c r="F95" s="6">
        <v>0</v>
      </c>
      <c r="G95" s="6">
        <v>1</v>
      </c>
      <c r="H95" s="6">
        <v>1</v>
      </c>
      <c r="I95" s="6">
        <v>1</v>
      </c>
      <c r="J95" s="6">
        <v>3.24</v>
      </c>
      <c r="K95" s="9">
        <v>0.49</v>
      </c>
      <c r="L95" s="6">
        <v>1.97</v>
      </c>
      <c r="M95" s="9">
        <v>0.837606837606838</v>
      </c>
      <c r="N95" s="6">
        <v>2.04</v>
      </c>
      <c r="O95" s="6">
        <v>1.56</v>
      </c>
      <c r="P95" s="6">
        <v>3.86</v>
      </c>
      <c r="Q95" s="6" t="e">
        <v>#N/A</v>
      </c>
      <c r="R95" s="6">
        <v>5.55</v>
      </c>
      <c r="S95" s="10">
        <v>0.585</v>
      </c>
      <c r="T95" s="4">
        <f t="shared" si="2"/>
        <v>3.86816326530612</v>
      </c>
      <c r="U95" s="4">
        <f t="shared" si="3"/>
        <v>2.3519387755102</v>
      </c>
    </row>
    <row r="96" spans="1:21">
      <c r="A96" s="5">
        <v>1</v>
      </c>
      <c r="B96" s="6">
        <v>4</v>
      </c>
      <c r="C96" s="6">
        <v>2</v>
      </c>
      <c r="D96" s="6">
        <v>85</v>
      </c>
      <c r="E96" s="6">
        <v>0</v>
      </c>
      <c r="F96" s="6">
        <v>0</v>
      </c>
      <c r="G96" s="6">
        <v>1</v>
      </c>
      <c r="H96" s="6">
        <v>0</v>
      </c>
      <c r="I96" s="6">
        <v>1</v>
      </c>
      <c r="J96" s="6">
        <v>3.38</v>
      </c>
      <c r="K96" s="9">
        <v>0.26</v>
      </c>
      <c r="L96" s="6">
        <v>0.71</v>
      </c>
      <c r="M96" s="9">
        <v>0.619047619047619</v>
      </c>
      <c r="N96" s="6">
        <v>3.56</v>
      </c>
      <c r="O96" s="6">
        <v>1.38</v>
      </c>
      <c r="P96" s="6">
        <v>4.99</v>
      </c>
      <c r="Q96" s="6">
        <v>408</v>
      </c>
      <c r="R96" s="6">
        <v>5.89</v>
      </c>
      <c r="S96" s="10">
        <v>0.42</v>
      </c>
      <c r="T96" s="4">
        <f t="shared" si="2"/>
        <v>5.46</v>
      </c>
      <c r="U96" s="4">
        <f t="shared" si="3"/>
        <v>1.14692307692308</v>
      </c>
    </row>
    <row r="97" spans="1:21">
      <c r="A97" s="5">
        <v>1</v>
      </c>
      <c r="B97" s="6">
        <v>19</v>
      </c>
      <c r="C97" s="6">
        <v>1</v>
      </c>
      <c r="D97" s="6">
        <v>81</v>
      </c>
      <c r="E97" s="6">
        <v>1</v>
      </c>
      <c r="F97" s="6">
        <v>0</v>
      </c>
      <c r="G97" s="6">
        <v>1</v>
      </c>
      <c r="H97" s="6">
        <v>1</v>
      </c>
      <c r="I97" s="6">
        <v>1</v>
      </c>
      <c r="J97" s="6">
        <v>5.66</v>
      </c>
      <c r="K97" s="9">
        <v>0.68</v>
      </c>
      <c r="L97" s="6">
        <v>1.63</v>
      </c>
      <c r="M97" s="9">
        <v>0.69175991861648</v>
      </c>
      <c r="N97" s="6">
        <v>1.52</v>
      </c>
      <c r="O97" s="6">
        <v>1.32</v>
      </c>
      <c r="P97" s="6">
        <v>3.13</v>
      </c>
      <c r="Q97" s="6">
        <v>319</v>
      </c>
      <c r="R97" s="6">
        <v>6.63</v>
      </c>
      <c r="S97" s="10">
        <v>0.983</v>
      </c>
      <c r="T97" s="4">
        <f t="shared" si="2"/>
        <v>8.18202941176471</v>
      </c>
      <c r="U97" s="4">
        <f t="shared" si="3"/>
        <v>2.35630882352941</v>
      </c>
    </row>
    <row r="98" spans="1:21">
      <c r="A98" s="5">
        <v>1</v>
      </c>
      <c r="B98" s="6">
        <v>16</v>
      </c>
      <c r="C98" s="6">
        <v>1</v>
      </c>
      <c r="D98" s="6">
        <v>86</v>
      </c>
      <c r="E98" s="6">
        <v>0</v>
      </c>
      <c r="F98" s="6">
        <v>0</v>
      </c>
      <c r="G98" s="6">
        <v>1</v>
      </c>
      <c r="H98" s="6">
        <v>0</v>
      </c>
      <c r="I98" s="6">
        <v>1</v>
      </c>
      <c r="J98" s="6">
        <v>10.15</v>
      </c>
      <c r="K98" s="9">
        <v>0.87</v>
      </c>
      <c r="L98" s="6">
        <v>1.22</v>
      </c>
      <c r="M98" s="9">
        <v>1.10126582278481</v>
      </c>
      <c r="N98" s="6">
        <v>3.36</v>
      </c>
      <c r="O98" s="6">
        <v>1.16</v>
      </c>
      <c r="P98" s="6">
        <v>5.43</v>
      </c>
      <c r="Q98" s="6">
        <v>416</v>
      </c>
      <c r="R98" s="6">
        <v>5.77</v>
      </c>
      <c r="S98" s="10">
        <v>0.79</v>
      </c>
      <c r="T98" s="4">
        <f t="shared" si="2"/>
        <v>9.21666666666667</v>
      </c>
      <c r="U98" s="4">
        <f t="shared" si="3"/>
        <v>1.10781609195402</v>
      </c>
    </row>
    <row r="99" spans="1:21">
      <c r="A99" s="5">
        <v>1</v>
      </c>
      <c r="B99" s="6">
        <v>34</v>
      </c>
      <c r="C99" s="6">
        <v>1</v>
      </c>
      <c r="D99" s="6">
        <v>80</v>
      </c>
      <c r="E99" s="6">
        <v>1</v>
      </c>
      <c r="F99" s="6">
        <v>0</v>
      </c>
      <c r="G99" s="6">
        <v>1</v>
      </c>
      <c r="H99" s="6">
        <v>1</v>
      </c>
      <c r="I99" s="6">
        <v>1</v>
      </c>
      <c r="J99" s="6">
        <v>4.09000000000001</v>
      </c>
      <c r="K99" s="9">
        <v>0.34</v>
      </c>
      <c r="L99" s="6">
        <v>1.12</v>
      </c>
      <c r="M99" s="9">
        <v>0.871794871794872</v>
      </c>
      <c r="N99" s="6">
        <v>1.21</v>
      </c>
      <c r="O99" s="6">
        <v>0.73</v>
      </c>
      <c r="P99" s="6">
        <v>2.96</v>
      </c>
      <c r="Q99" s="6">
        <v>361</v>
      </c>
      <c r="R99" s="6">
        <v>4.97</v>
      </c>
      <c r="S99" s="10">
        <v>0.39</v>
      </c>
      <c r="T99" s="4">
        <f t="shared" si="2"/>
        <v>4.6914705882353</v>
      </c>
      <c r="U99" s="4">
        <f t="shared" si="3"/>
        <v>1.28470588235294</v>
      </c>
    </row>
    <row r="100" spans="1:21">
      <c r="A100" s="5">
        <v>1</v>
      </c>
      <c r="B100" s="6">
        <v>25</v>
      </c>
      <c r="C100" s="6">
        <v>2</v>
      </c>
      <c r="D100" s="6">
        <v>84</v>
      </c>
      <c r="E100" s="6">
        <v>0</v>
      </c>
      <c r="F100" s="6">
        <v>0</v>
      </c>
      <c r="G100" s="6">
        <v>0</v>
      </c>
      <c r="H100" s="6">
        <v>0</v>
      </c>
      <c r="I100" s="6">
        <v>1</v>
      </c>
      <c r="J100" s="6">
        <v>1.65</v>
      </c>
      <c r="K100" s="9">
        <v>0.33</v>
      </c>
      <c r="L100" s="6">
        <v>2.17</v>
      </c>
      <c r="M100" s="9">
        <v>0.762124711316397</v>
      </c>
      <c r="N100" s="6">
        <v>1.34</v>
      </c>
      <c r="O100" s="6">
        <v>0.81</v>
      </c>
      <c r="P100" s="6">
        <v>2.66</v>
      </c>
      <c r="Q100" s="6">
        <v>301</v>
      </c>
      <c r="R100" s="6">
        <v>5.71</v>
      </c>
      <c r="S100" s="10">
        <v>0.433</v>
      </c>
      <c r="T100" s="4">
        <f t="shared" si="2"/>
        <v>2.165</v>
      </c>
      <c r="U100" s="4">
        <f t="shared" si="3"/>
        <v>2.84730303030303</v>
      </c>
    </row>
    <row r="101" spans="1:21">
      <c r="A101" s="5">
        <v>1</v>
      </c>
      <c r="B101" s="6">
        <v>48</v>
      </c>
      <c r="C101" s="6">
        <v>1</v>
      </c>
      <c r="D101" s="6">
        <v>80</v>
      </c>
      <c r="E101" s="6">
        <v>0</v>
      </c>
      <c r="F101" s="6">
        <v>0</v>
      </c>
      <c r="G101" s="6">
        <v>1</v>
      </c>
      <c r="H101" s="6">
        <v>1</v>
      </c>
      <c r="I101" s="6">
        <v>1</v>
      </c>
      <c r="J101" s="6">
        <v>6.38</v>
      </c>
      <c r="K101" s="9">
        <v>0.44</v>
      </c>
      <c r="L101" s="6">
        <v>1.78</v>
      </c>
      <c r="M101" s="9">
        <v>0.781527531083481</v>
      </c>
      <c r="N101" s="6">
        <v>0.89</v>
      </c>
      <c r="O101" s="6">
        <v>0.68</v>
      </c>
      <c r="P101" s="6">
        <v>2.47</v>
      </c>
      <c r="Q101" s="6">
        <v>292</v>
      </c>
      <c r="R101" s="6">
        <v>11.73</v>
      </c>
      <c r="S101" s="10">
        <v>0.42</v>
      </c>
      <c r="T101" s="4">
        <f t="shared" si="2"/>
        <v>8.1635</v>
      </c>
      <c r="U101" s="4">
        <f t="shared" si="3"/>
        <v>2.27759090909091</v>
      </c>
    </row>
    <row r="102" spans="1:21">
      <c r="A102" s="5">
        <v>1</v>
      </c>
      <c r="B102" s="6">
        <v>18</v>
      </c>
      <c r="C102" s="6">
        <v>2</v>
      </c>
      <c r="D102" s="6">
        <v>82</v>
      </c>
      <c r="E102" s="6">
        <v>0</v>
      </c>
      <c r="F102" s="6">
        <v>0</v>
      </c>
      <c r="G102" s="6">
        <v>0</v>
      </c>
      <c r="H102" s="6">
        <v>0</v>
      </c>
      <c r="I102" s="6">
        <v>1</v>
      </c>
      <c r="J102" s="6">
        <v>4.33</v>
      </c>
      <c r="K102" s="9">
        <v>0.43</v>
      </c>
      <c r="L102" s="6">
        <v>0.59</v>
      </c>
      <c r="M102" s="9">
        <v>0.675039246467818</v>
      </c>
      <c r="N102" s="6">
        <v>1.1</v>
      </c>
      <c r="O102" s="6">
        <v>1.19</v>
      </c>
      <c r="P102" s="6">
        <v>2.1</v>
      </c>
      <c r="Q102" s="6">
        <v>193</v>
      </c>
      <c r="R102" s="6">
        <v>6.31</v>
      </c>
      <c r="S102" s="10">
        <v>0.637</v>
      </c>
      <c r="T102" s="4">
        <f t="shared" si="2"/>
        <v>6.41444186046512</v>
      </c>
      <c r="U102" s="4">
        <f t="shared" si="3"/>
        <v>0.874023255813953</v>
      </c>
    </row>
    <row r="103" spans="1:21">
      <c r="A103" s="5">
        <v>1</v>
      </c>
      <c r="B103" s="6">
        <v>46</v>
      </c>
      <c r="C103" s="6">
        <v>1</v>
      </c>
      <c r="D103" s="6">
        <v>81</v>
      </c>
      <c r="E103" s="6">
        <v>0</v>
      </c>
      <c r="F103" s="6">
        <v>0</v>
      </c>
      <c r="G103" s="6">
        <v>1</v>
      </c>
      <c r="H103" s="6">
        <v>1</v>
      </c>
      <c r="I103" s="6">
        <v>1</v>
      </c>
      <c r="J103" s="6">
        <v>4.49</v>
      </c>
      <c r="K103" s="9">
        <v>0.37</v>
      </c>
      <c r="L103" s="6">
        <v>1.29</v>
      </c>
      <c r="M103" s="9">
        <v>0.793991416309013</v>
      </c>
      <c r="N103" s="6">
        <v>1.98</v>
      </c>
      <c r="O103" s="6">
        <v>1.17</v>
      </c>
      <c r="P103" s="6">
        <v>3.74</v>
      </c>
      <c r="Q103" s="6">
        <v>507</v>
      </c>
      <c r="R103" s="6">
        <v>11.59</v>
      </c>
      <c r="S103" s="10">
        <v>0.466</v>
      </c>
      <c r="T103" s="4">
        <f t="shared" si="2"/>
        <v>5.65497297297297</v>
      </c>
      <c r="U103" s="4">
        <f t="shared" si="3"/>
        <v>1.6247027027027</v>
      </c>
    </row>
    <row r="104" spans="1:21">
      <c r="A104" s="5">
        <v>1</v>
      </c>
      <c r="B104" s="6">
        <v>36</v>
      </c>
      <c r="C104" s="6">
        <v>2</v>
      </c>
      <c r="D104" s="6">
        <v>86</v>
      </c>
      <c r="E104" s="6">
        <v>0</v>
      </c>
      <c r="F104" s="6">
        <v>0</v>
      </c>
      <c r="G104" s="6">
        <v>1</v>
      </c>
      <c r="H104" s="6">
        <v>0</v>
      </c>
      <c r="I104" s="6">
        <v>1</v>
      </c>
      <c r="J104" s="6">
        <v>2.85</v>
      </c>
      <c r="K104" s="9">
        <v>0.26</v>
      </c>
      <c r="L104" s="6">
        <v>1.2</v>
      </c>
      <c r="M104" s="9">
        <v>0.653266331658291</v>
      </c>
      <c r="N104" s="6">
        <v>1.46</v>
      </c>
      <c r="O104" s="6">
        <v>1.66</v>
      </c>
      <c r="P104" s="6">
        <v>3.06</v>
      </c>
      <c r="Q104" s="6">
        <v>656</v>
      </c>
      <c r="R104" s="6">
        <v>5.96</v>
      </c>
      <c r="S104" s="10">
        <v>0.398</v>
      </c>
      <c r="T104" s="4">
        <f t="shared" si="2"/>
        <v>4.36269230769231</v>
      </c>
      <c r="U104" s="4">
        <f t="shared" si="3"/>
        <v>1.83692307692308</v>
      </c>
    </row>
    <row r="105" spans="1:21">
      <c r="A105" s="5">
        <v>1</v>
      </c>
      <c r="B105" s="6">
        <v>6</v>
      </c>
      <c r="C105" s="6">
        <v>2</v>
      </c>
      <c r="D105" s="6">
        <v>81</v>
      </c>
      <c r="E105" s="6">
        <v>0</v>
      </c>
      <c r="F105" s="6">
        <v>0</v>
      </c>
      <c r="G105" s="6">
        <v>1</v>
      </c>
      <c r="H105" s="6">
        <v>0</v>
      </c>
      <c r="I105" s="6">
        <v>1</v>
      </c>
      <c r="J105" s="5">
        <v>2.61</v>
      </c>
      <c r="K105" s="9">
        <v>0.31</v>
      </c>
      <c r="L105" s="6">
        <v>1.04</v>
      </c>
      <c r="M105" s="9">
        <v>0.984126984126984</v>
      </c>
      <c r="N105" s="6">
        <v>1.41</v>
      </c>
      <c r="O105" s="6">
        <v>1.23</v>
      </c>
      <c r="P105" s="6">
        <v>3.22</v>
      </c>
      <c r="Q105" s="6">
        <v>318</v>
      </c>
      <c r="R105" s="6">
        <v>12.08</v>
      </c>
      <c r="S105" s="10">
        <v>0.315</v>
      </c>
      <c r="T105" s="4">
        <f t="shared" si="2"/>
        <v>2.65209677419355</v>
      </c>
      <c r="U105" s="4">
        <f t="shared" si="3"/>
        <v>1.05677419354839</v>
      </c>
    </row>
    <row r="106" spans="1:21">
      <c r="A106" s="5">
        <v>1</v>
      </c>
      <c r="B106" s="6">
        <v>20</v>
      </c>
      <c r="C106" s="6">
        <v>2</v>
      </c>
      <c r="D106" s="6">
        <v>81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2.38</v>
      </c>
      <c r="K106" s="9">
        <v>0.21</v>
      </c>
      <c r="L106" s="6">
        <v>0.58</v>
      </c>
      <c r="M106" s="9">
        <v>0.747330960854092</v>
      </c>
      <c r="N106" s="6">
        <v>2.6</v>
      </c>
      <c r="O106" s="6">
        <v>0.58</v>
      </c>
      <c r="P106" s="6">
        <v>4.49</v>
      </c>
      <c r="Q106" s="6">
        <v>297</v>
      </c>
      <c r="R106" s="6">
        <v>10.19</v>
      </c>
      <c r="S106" s="10">
        <v>0.281</v>
      </c>
      <c r="T106" s="4">
        <f t="shared" si="2"/>
        <v>3.18466666666667</v>
      </c>
      <c r="U106" s="4">
        <f t="shared" si="3"/>
        <v>0.776095238095239</v>
      </c>
    </row>
    <row r="107" spans="1:21">
      <c r="A107" s="5">
        <v>1</v>
      </c>
      <c r="B107" s="6">
        <v>100</v>
      </c>
      <c r="C107" s="6">
        <v>2</v>
      </c>
      <c r="D107" s="6">
        <v>83</v>
      </c>
      <c r="E107" s="6">
        <v>0</v>
      </c>
      <c r="F107" s="6">
        <v>0</v>
      </c>
      <c r="G107" s="6">
        <v>1</v>
      </c>
      <c r="H107" s="6">
        <v>1</v>
      </c>
      <c r="I107" s="6">
        <v>1</v>
      </c>
      <c r="J107" s="6">
        <v>10.79</v>
      </c>
      <c r="K107" s="9">
        <v>0.54</v>
      </c>
      <c r="L107" s="6">
        <v>1.46</v>
      </c>
      <c r="M107" s="9">
        <v>0.572640509013786</v>
      </c>
      <c r="N107" s="6">
        <v>2.02</v>
      </c>
      <c r="O107" s="6">
        <v>0.84</v>
      </c>
      <c r="P107" s="6">
        <v>3.76</v>
      </c>
      <c r="Q107" s="6">
        <v>434</v>
      </c>
      <c r="R107" s="6">
        <v>17.61</v>
      </c>
      <c r="S107" s="10">
        <v>0.943</v>
      </c>
      <c r="T107" s="4">
        <f t="shared" si="2"/>
        <v>18.842537037037</v>
      </c>
      <c r="U107" s="4">
        <f t="shared" si="3"/>
        <v>2.54959259259259</v>
      </c>
    </row>
    <row r="108" spans="1:21">
      <c r="A108" s="5">
        <v>1</v>
      </c>
      <c r="B108" s="6">
        <v>8</v>
      </c>
      <c r="C108" s="6">
        <v>2</v>
      </c>
      <c r="D108" s="6">
        <v>80</v>
      </c>
      <c r="E108" s="6">
        <v>0</v>
      </c>
      <c r="F108" s="6">
        <v>0</v>
      </c>
      <c r="G108" s="6">
        <v>1</v>
      </c>
      <c r="H108" s="6">
        <v>0</v>
      </c>
      <c r="I108" s="6">
        <v>1</v>
      </c>
      <c r="J108" s="6">
        <v>4.35</v>
      </c>
      <c r="K108" s="9">
        <v>0.62</v>
      </c>
      <c r="L108" s="6">
        <v>0.56</v>
      </c>
      <c r="M108" s="9">
        <v>0.949464012251149</v>
      </c>
      <c r="N108" s="6">
        <v>1.59</v>
      </c>
      <c r="O108" s="6">
        <v>0.98</v>
      </c>
      <c r="P108" s="6">
        <v>2.85</v>
      </c>
      <c r="Q108" s="6">
        <v>443</v>
      </c>
      <c r="R108" s="6">
        <v>5.54</v>
      </c>
      <c r="S108" s="10">
        <v>0.653</v>
      </c>
      <c r="T108" s="4">
        <f t="shared" si="2"/>
        <v>4.58153225806451</v>
      </c>
      <c r="U108" s="4">
        <f t="shared" si="3"/>
        <v>0.589806451612903</v>
      </c>
    </row>
    <row r="109" spans="1:21">
      <c r="A109" s="5">
        <v>1</v>
      </c>
      <c r="B109" s="6">
        <v>94</v>
      </c>
      <c r="C109" s="6">
        <v>1</v>
      </c>
      <c r="D109" s="6">
        <v>83</v>
      </c>
      <c r="E109" s="6">
        <v>1</v>
      </c>
      <c r="F109" s="6">
        <v>0</v>
      </c>
      <c r="G109" s="6">
        <v>1</v>
      </c>
      <c r="H109" s="6">
        <v>1</v>
      </c>
      <c r="I109" s="6">
        <v>1</v>
      </c>
      <c r="J109" s="6">
        <v>9.53</v>
      </c>
      <c r="K109" s="9">
        <v>0.76</v>
      </c>
      <c r="L109" s="6">
        <v>0.68</v>
      </c>
      <c r="M109" s="9">
        <v>0.91566265060241</v>
      </c>
      <c r="N109" s="6">
        <v>2.49</v>
      </c>
      <c r="O109" s="6">
        <v>0.95</v>
      </c>
      <c r="P109" s="6">
        <v>4.01</v>
      </c>
      <c r="Q109" s="6">
        <v>192</v>
      </c>
      <c r="R109" s="6">
        <v>9.7</v>
      </c>
      <c r="S109" s="10">
        <v>0.83</v>
      </c>
      <c r="T109" s="4">
        <f t="shared" si="2"/>
        <v>10.4077631578947</v>
      </c>
      <c r="U109" s="4">
        <f t="shared" si="3"/>
        <v>0.742631578947368</v>
      </c>
    </row>
    <row r="110" spans="1:21">
      <c r="A110" s="5">
        <v>1</v>
      </c>
      <c r="B110" s="6">
        <v>36</v>
      </c>
      <c r="C110" s="6">
        <v>2</v>
      </c>
      <c r="D110" s="6">
        <v>80</v>
      </c>
      <c r="E110" s="6">
        <v>0</v>
      </c>
      <c r="F110" s="6">
        <v>0</v>
      </c>
      <c r="G110" s="6">
        <v>1</v>
      </c>
      <c r="H110" s="6">
        <v>1</v>
      </c>
      <c r="I110" s="6">
        <v>1</v>
      </c>
      <c r="J110" s="6">
        <v>2.35</v>
      </c>
      <c r="K110" s="9">
        <v>0.3</v>
      </c>
      <c r="L110" s="6">
        <v>1</v>
      </c>
      <c r="M110" s="9">
        <v>0.767263427109974</v>
      </c>
      <c r="N110" s="6">
        <v>1.97</v>
      </c>
      <c r="O110" s="6">
        <v>0.82</v>
      </c>
      <c r="P110" s="6">
        <v>3.28</v>
      </c>
      <c r="Q110" s="6">
        <v>413</v>
      </c>
      <c r="R110" s="6">
        <v>10.89</v>
      </c>
      <c r="S110" s="10">
        <v>0.391</v>
      </c>
      <c r="T110" s="4">
        <f t="shared" si="2"/>
        <v>3.06283333333333</v>
      </c>
      <c r="U110" s="4">
        <f t="shared" si="3"/>
        <v>1.30333333333333</v>
      </c>
    </row>
    <row r="111" spans="1:21">
      <c r="A111" s="5">
        <v>1</v>
      </c>
      <c r="B111" s="6">
        <v>37</v>
      </c>
      <c r="C111" s="6">
        <v>2</v>
      </c>
      <c r="D111" s="6">
        <v>81</v>
      </c>
      <c r="E111" s="6">
        <v>0</v>
      </c>
      <c r="F111" s="6">
        <v>0</v>
      </c>
      <c r="G111" s="6">
        <v>1</v>
      </c>
      <c r="H111" s="6">
        <v>0</v>
      </c>
      <c r="I111" s="6">
        <v>1</v>
      </c>
      <c r="J111" s="6">
        <v>2.12</v>
      </c>
      <c r="K111" s="9">
        <v>0.33</v>
      </c>
      <c r="L111" s="6">
        <v>1.25</v>
      </c>
      <c r="M111" s="9">
        <v>0.774647887323944</v>
      </c>
      <c r="N111" s="6">
        <v>1.24</v>
      </c>
      <c r="O111" s="6">
        <v>1.4</v>
      </c>
      <c r="P111" s="6">
        <v>2.97</v>
      </c>
      <c r="Q111" s="6">
        <v>300</v>
      </c>
      <c r="R111" s="6">
        <v>4.88</v>
      </c>
      <c r="S111" s="10">
        <v>0.426</v>
      </c>
      <c r="T111" s="4">
        <f t="shared" si="2"/>
        <v>2.73672727272727</v>
      </c>
      <c r="U111" s="4">
        <f t="shared" si="3"/>
        <v>1.61363636363636</v>
      </c>
    </row>
    <row r="112" spans="1:21">
      <c r="A112" s="5">
        <v>1</v>
      </c>
      <c r="B112" s="6">
        <v>75</v>
      </c>
      <c r="C112" s="6">
        <v>2</v>
      </c>
      <c r="D112" s="6">
        <v>82</v>
      </c>
      <c r="E112" s="6">
        <v>0</v>
      </c>
      <c r="F112" s="6">
        <v>0</v>
      </c>
      <c r="G112" s="6">
        <v>1</v>
      </c>
      <c r="H112" s="6">
        <v>1</v>
      </c>
      <c r="I112" s="6">
        <v>1</v>
      </c>
      <c r="J112" s="6">
        <v>7.22</v>
      </c>
      <c r="K112" s="9">
        <v>0.42</v>
      </c>
      <c r="L112" s="6">
        <v>1.87</v>
      </c>
      <c r="M112" s="9">
        <v>0.735551663747811</v>
      </c>
      <c r="N112" s="6">
        <v>3.08</v>
      </c>
      <c r="O112" s="6">
        <v>1.33</v>
      </c>
      <c r="P112" s="6">
        <v>4.03</v>
      </c>
      <c r="Q112" s="6">
        <v>419</v>
      </c>
      <c r="R112" s="6">
        <v>10.54</v>
      </c>
      <c r="S112" s="10">
        <v>0.571</v>
      </c>
      <c r="T112" s="4">
        <f t="shared" si="2"/>
        <v>9.8157619047619</v>
      </c>
      <c r="U112" s="4">
        <f t="shared" si="3"/>
        <v>2.54230952380952</v>
      </c>
    </row>
    <row r="113" spans="1:21">
      <c r="A113" s="5">
        <v>1</v>
      </c>
      <c r="B113" s="6">
        <v>26</v>
      </c>
      <c r="C113" s="6">
        <v>1</v>
      </c>
      <c r="D113" s="6">
        <v>80</v>
      </c>
      <c r="E113" s="6">
        <v>0</v>
      </c>
      <c r="F113" s="6">
        <v>0</v>
      </c>
      <c r="G113" s="6">
        <v>1</v>
      </c>
      <c r="H113" s="6">
        <v>0</v>
      </c>
      <c r="I113" s="6">
        <v>1</v>
      </c>
      <c r="J113" s="6">
        <v>2.35</v>
      </c>
      <c r="K113" s="9">
        <v>0.34</v>
      </c>
      <c r="L113" s="6">
        <v>1.09</v>
      </c>
      <c r="M113" s="9">
        <v>0.743982494529541</v>
      </c>
      <c r="N113" s="6">
        <v>1.2</v>
      </c>
      <c r="O113" s="6">
        <v>0.62</v>
      </c>
      <c r="P113" s="6">
        <v>2.55</v>
      </c>
      <c r="Q113" s="6">
        <v>264</v>
      </c>
      <c r="R113" s="6">
        <v>5.02</v>
      </c>
      <c r="S113" s="10">
        <v>0.457</v>
      </c>
      <c r="T113" s="4">
        <f t="shared" si="2"/>
        <v>3.15867647058823</v>
      </c>
      <c r="U113" s="4">
        <f t="shared" si="3"/>
        <v>1.46508823529412</v>
      </c>
    </row>
    <row r="114" spans="1:21">
      <c r="A114" s="5">
        <v>1</v>
      </c>
      <c r="B114" s="6">
        <v>10</v>
      </c>
      <c r="C114" s="6">
        <v>1</v>
      </c>
      <c r="D114" s="6">
        <v>82</v>
      </c>
      <c r="E114" s="6">
        <v>0</v>
      </c>
      <c r="F114" s="6">
        <v>0</v>
      </c>
      <c r="G114" s="6">
        <v>0</v>
      </c>
      <c r="H114" s="6">
        <v>0</v>
      </c>
      <c r="I114" s="6">
        <v>1</v>
      </c>
      <c r="J114" s="6">
        <v>3.8</v>
      </c>
      <c r="K114" s="9">
        <v>0.31</v>
      </c>
      <c r="L114" s="6">
        <v>1.11</v>
      </c>
      <c r="M114" s="9">
        <v>0.911764705882353</v>
      </c>
      <c r="N114" s="6">
        <v>3.24</v>
      </c>
      <c r="O114" s="6">
        <v>1.6</v>
      </c>
      <c r="P114" s="6">
        <v>5.82</v>
      </c>
      <c r="Q114" s="6">
        <v>255</v>
      </c>
      <c r="R114" s="6">
        <v>5.22</v>
      </c>
      <c r="S114" s="10">
        <v>0.34</v>
      </c>
      <c r="T114" s="4">
        <f t="shared" si="2"/>
        <v>4.16774193548387</v>
      </c>
      <c r="U114" s="4">
        <f t="shared" si="3"/>
        <v>1.21741935483871</v>
      </c>
    </row>
    <row r="115" spans="1:21">
      <c r="A115" s="5">
        <v>1</v>
      </c>
      <c r="B115" s="6">
        <v>58</v>
      </c>
      <c r="C115" s="6">
        <v>2</v>
      </c>
      <c r="D115" s="6">
        <v>83</v>
      </c>
      <c r="E115" s="6">
        <v>0</v>
      </c>
      <c r="F115" s="6">
        <v>0</v>
      </c>
      <c r="G115" s="6">
        <v>1</v>
      </c>
      <c r="H115" s="6">
        <v>1</v>
      </c>
      <c r="I115" s="6">
        <v>1</v>
      </c>
      <c r="J115" s="5">
        <v>2.91999999999999</v>
      </c>
      <c r="K115" s="9">
        <v>0.23</v>
      </c>
      <c r="L115" s="6">
        <v>1.94</v>
      </c>
      <c r="M115" s="9">
        <v>0.804195804195804</v>
      </c>
      <c r="N115" s="6">
        <v>1.39</v>
      </c>
      <c r="O115" s="6">
        <v>1.49</v>
      </c>
      <c r="P115" s="6">
        <v>3.2</v>
      </c>
      <c r="Q115" s="6">
        <v>255</v>
      </c>
      <c r="R115" s="6">
        <v>6.74</v>
      </c>
      <c r="S115" s="10">
        <v>0.286</v>
      </c>
      <c r="T115" s="4">
        <f t="shared" si="2"/>
        <v>3.63095652173912</v>
      </c>
      <c r="U115" s="4">
        <f t="shared" si="3"/>
        <v>2.41234782608696</v>
      </c>
    </row>
    <row r="116" spans="1:21">
      <c r="A116" s="5">
        <v>1</v>
      </c>
      <c r="B116" s="6">
        <v>36</v>
      </c>
      <c r="C116" s="6">
        <v>2</v>
      </c>
      <c r="D116" s="6">
        <v>82</v>
      </c>
      <c r="E116" s="6">
        <v>0</v>
      </c>
      <c r="F116" s="6">
        <v>0</v>
      </c>
      <c r="G116" s="6">
        <v>1</v>
      </c>
      <c r="H116" s="6">
        <v>0</v>
      </c>
      <c r="I116" s="6">
        <v>1</v>
      </c>
      <c r="J116" s="6">
        <v>3.76</v>
      </c>
      <c r="K116" s="9">
        <v>0.34</v>
      </c>
      <c r="L116" s="6">
        <v>1.4</v>
      </c>
      <c r="M116" s="9">
        <v>0.785219399538106</v>
      </c>
      <c r="N116" s="6">
        <v>1.93</v>
      </c>
      <c r="O116" s="6">
        <v>1.55</v>
      </c>
      <c r="P116" s="6">
        <v>3.85</v>
      </c>
      <c r="Q116" s="6">
        <v>324</v>
      </c>
      <c r="R116" s="6">
        <v>4.83</v>
      </c>
      <c r="S116" s="10">
        <v>0.433</v>
      </c>
      <c r="T116" s="4">
        <f t="shared" si="2"/>
        <v>4.7884705882353</v>
      </c>
      <c r="U116" s="4">
        <f t="shared" si="3"/>
        <v>1.78294117647059</v>
      </c>
    </row>
    <row r="117" spans="1:21">
      <c r="A117" s="5">
        <v>1</v>
      </c>
      <c r="B117" s="6">
        <v>32</v>
      </c>
      <c r="C117" s="6">
        <v>1</v>
      </c>
      <c r="D117" s="6">
        <v>83</v>
      </c>
      <c r="E117" s="6">
        <v>0</v>
      </c>
      <c r="F117" s="6">
        <v>0</v>
      </c>
      <c r="G117" s="6">
        <v>0</v>
      </c>
      <c r="H117" s="6">
        <v>1</v>
      </c>
      <c r="I117" s="6">
        <v>1</v>
      </c>
      <c r="J117" s="6">
        <v>4.06</v>
      </c>
      <c r="K117" s="9">
        <v>0.44</v>
      </c>
      <c r="L117" s="6">
        <v>1.05</v>
      </c>
      <c r="M117" s="9">
        <v>0.802919708029197</v>
      </c>
      <c r="N117" s="6">
        <v>1.23</v>
      </c>
      <c r="O117" s="6">
        <v>0.79</v>
      </c>
      <c r="P117" s="6">
        <v>2.43</v>
      </c>
      <c r="Q117" s="6">
        <v>266</v>
      </c>
      <c r="R117" s="6">
        <v>11.02</v>
      </c>
      <c r="S117" s="10">
        <v>0.548</v>
      </c>
      <c r="T117" s="4">
        <f t="shared" si="2"/>
        <v>5.05654545454545</v>
      </c>
      <c r="U117" s="4">
        <f t="shared" si="3"/>
        <v>1.30772727272727</v>
      </c>
    </row>
    <row r="118" spans="1:21">
      <c r="A118" s="5">
        <v>1</v>
      </c>
      <c r="B118" s="6">
        <v>30</v>
      </c>
      <c r="C118" s="6">
        <v>2</v>
      </c>
      <c r="D118" s="6">
        <v>80</v>
      </c>
      <c r="E118" s="6">
        <v>0</v>
      </c>
      <c r="F118" s="6">
        <v>0</v>
      </c>
      <c r="G118" s="6">
        <v>1</v>
      </c>
      <c r="H118" s="6">
        <v>1</v>
      </c>
      <c r="I118" s="6">
        <v>1</v>
      </c>
      <c r="J118" s="5">
        <v>5.55999999999999</v>
      </c>
      <c r="K118" s="9">
        <v>0.44</v>
      </c>
      <c r="L118" s="6">
        <v>1.39</v>
      </c>
      <c r="M118" s="9">
        <v>1.25</v>
      </c>
      <c r="N118" s="6">
        <v>0.96</v>
      </c>
      <c r="O118" s="6">
        <v>0.69</v>
      </c>
      <c r="P118" s="6">
        <v>2.31</v>
      </c>
      <c r="Q118" s="6">
        <v>359</v>
      </c>
      <c r="R118" s="6">
        <v>12.31</v>
      </c>
      <c r="S118" s="10">
        <v>0.352</v>
      </c>
      <c r="T118" s="4">
        <f t="shared" si="2"/>
        <v>4.44799999999999</v>
      </c>
      <c r="U118" s="4">
        <f t="shared" si="3"/>
        <v>1.112</v>
      </c>
    </row>
    <row r="119" spans="1:21">
      <c r="A119" s="5">
        <v>1</v>
      </c>
      <c r="B119" s="6">
        <v>62</v>
      </c>
      <c r="C119" s="6">
        <v>2</v>
      </c>
      <c r="D119" s="6">
        <v>85</v>
      </c>
      <c r="E119" s="6">
        <v>0</v>
      </c>
      <c r="F119" s="6">
        <v>0</v>
      </c>
      <c r="G119" s="6">
        <v>1</v>
      </c>
      <c r="H119" s="6">
        <v>0</v>
      </c>
      <c r="I119" s="6">
        <v>1</v>
      </c>
      <c r="J119" s="6">
        <v>11.34</v>
      </c>
      <c r="K119" s="9">
        <v>0.24</v>
      </c>
      <c r="L119" s="6">
        <v>0.61</v>
      </c>
      <c r="M119" s="9">
        <v>0.492813141683778</v>
      </c>
      <c r="N119" s="6">
        <v>2.23</v>
      </c>
      <c r="O119" s="6">
        <v>4.15</v>
      </c>
      <c r="P119" s="6">
        <v>5.22</v>
      </c>
      <c r="Q119" s="6">
        <v>842</v>
      </c>
      <c r="R119" s="6">
        <v>16.63</v>
      </c>
      <c r="S119" s="10">
        <v>0.487</v>
      </c>
      <c r="T119" s="4">
        <f t="shared" si="2"/>
        <v>23.01075</v>
      </c>
      <c r="U119" s="4">
        <f t="shared" si="3"/>
        <v>1.23779166666667</v>
      </c>
    </row>
    <row r="120" spans="1:21">
      <c r="A120" s="5">
        <v>1</v>
      </c>
      <c r="B120" s="6">
        <v>58</v>
      </c>
      <c r="C120" s="6">
        <v>2</v>
      </c>
      <c r="D120" s="6">
        <v>83</v>
      </c>
      <c r="E120" s="6">
        <v>0</v>
      </c>
      <c r="F120" s="6">
        <v>0</v>
      </c>
      <c r="G120" s="6">
        <v>1</v>
      </c>
      <c r="H120" s="6">
        <v>1</v>
      </c>
      <c r="I120" s="6">
        <v>1</v>
      </c>
      <c r="J120" s="5">
        <v>2.91</v>
      </c>
      <c r="K120" s="9">
        <v>0.6</v>
      </c>
      <c r="L120" s="6">
        <v>1.94</v>
      </c>
      <c r="M120" s="9">
        <v>0.923076923076923</v>
      </c>
      <c r="N120" s="6">
        <v>1.39</v>
      </c>
      <c r="O120" s="6">
        <v>1.49</v>
      </c>
      <c r="P120" s="6">
        <v>3.2</v>
      </c>
      <c r="Q120" s="6">
        <v>255</v>
      </c>
      <c r="R120" s="6">
        <v>6.74</v>
      </c>
      <c r="S120" s="10">
        <v>0.65</v>
      </c>
      <c r="T120" s="4">
        <f t="shared" si="2"/>
        <v>3.1525</v>
      </c>
      <c r="U120" s="4">
        <f t="shared" si="3"/>
        <v>2.10166666666667</v>
      </c>
    </row>
    <row r="121" spans="1:21">
      <c r="A121" s="5">
        <v>1</v>
      </c>
      <c r="B121" s="6">
        <v>64</v>
      </c>
      <c r="C121" s="6">
        <v>1</v>
      </c>
      <c r="D121" s="6">
        <v>85</v>
      </c>
      <c r="E121" s="6">
        <v>0</v>
      </c>
      <c r="F121" s="6">
        <v>0</v>
      </c>
      <c r="G121" s="6">
        <v>1</v>
      </c>
      <c r="H121" s="6">
        <v>0</v>
      </c>
      <c r="I121" s="6">
        <v>1</v>
      </c>
      <c r="J121" s="6">
        <v>6.23</v>
      </c>
      <c r="K121" s="9">
        <v>1.1</v>
      </c>
      <c r="L121" s="6">
        <v>2.44</v>
      </c>
      <c r="M121" s="9">
        <v>0.942587832047986</v>
      </c>
      <c r="N121" s="6">
        <v>1.97</v>
      </c>
      <c r="O121" s="6">
        <v>0.82</v>
      </c>
      <c r="P121" s="6">
        <v>3.28</v>
      </c>
      <c r="Q121" s="6">
        <v>640</v>
      </c>
      <c r="R121" s="6">
        <v>6.2</v>
      </c>
      <c r="S121" s="10">
        <v>1.167</v>
      </c>
      <c r="T121" s="4">
        <f t="shared" si="2"/>
        <v>6.60946363636364</v>
      </c>
      <c r="U121" s="4">
        <f t="shared" si="3"/>
        <v>2.58861818181818</v>
      </c>
    </row>
    <row r="122" spans="1:21">
      <c r="A122" s="5">
        <v>1</v>
      </c>
      <c r="B122" s="6">
        <v>78</v>
      </c>
      <c r="C122" s="6">
        <v>2</v>
      </c>
      <c r="D122" s="6">
        <v>87</v>
      </c>
      <c r="E122" s="6">
        <v>0</v>
      </c>
      <c r="F122" s="6">
        <v>0</v>
      </c>
      <c r="G122" s="6">
        <v>1</v>
      </c>
      <c r="H122" s="6">
        <v>0</v>
      </c>
      <c r="I122" s="6">
        <v>1</v>
      </c>
      <c r="J122" s="6">
        <v>2.18</v>
      </c>
      <c r="K122" s="9">
        <v>0.35</v>
      </c>
      <c r="L122" s="6">
        <v>1.39</v>
      </c>
      <c r="M122" s="9">
        <v>0.85995085995086</v>
      </c>
      <c r="N122" s="6">
        <v>3.43</v>
      </c>
      <c r="O122" s="6">
        <v>0.96</v>
      </c>
      <c r="P122" s="6">
        <v>5.2</v>
      </c>
      <c r="Q122" s="6">
        <v>363</v>
      </c>
      <c r="R122" s="6">
        <v>5.71</v>
      </c>
      <c r="S122" s="10">
        <v>0.407</v>
      </c>
      <c r="T122" s="4">
        <f t="shared" si="2"/>
        <v>2.53502857142857</v>
      </c>
      <c r="U122" s="4">
        <f t="shared" si="3"/>
        <v>1.61637142857143</v>
      </c>
    </row>
    <row r="123" spans="1:21">
      <c r="A123" s="5">
        <v>1</v>
      </c>
      <c r="B123" s="6">
        <v>12</v>
      </c>
      <c r="C123" s="6">
        <v>2</v>
      </c>
      <c r="D123" s="6">
        <v>82</v>
      </c>
      <c r="E123" s="6">
        <v>0</v>
      </c>
      <c r="F123" s="6">
        <v>0</v>
      </c>
      <c r="G123" s="6">
        <v>0</v>
      </c>
      <c r="H123" s="6">
        <v>1</v>
      </c>
      <c r="I123" s="6">
        <v>1</v>
      </c>
      <c r="J123" s="6">
        <v>3.06</v>
      </c>
      <c r="K123" s="9">
        <v>0.5</v>
      </c>
      <c r="L123" s="6">
        <v>1.33</v>
      </c>
      <c r="M123" s="9">
        <v>1.17370892018779</v>
      </c>
      <c r="N123" s="6">
        <v>1.48</v>
      </c>
      <c r="O123" s="6">
        <v>1.31</v>
      </c>
      <c r="P123" s="6">
        <v>3.29</v>
      </c>
      <c r="Q123" s="6">
        <v>458</v>
      </c>
      <c r="R123" s="6">
        <v>6.22</v>
      </c>
      <c r="S123" s="10">
        <v>0.426</v>
      </c>
      <c r="T123" s="4">
        <f t="shared" si="2"/>
        <v>2.60712000000001</v>
      </c>
      <c r="U123" s="4">
        <f t="shared" si="3"/>
        <v>1.13316</v>
      </c>
    </row>
    <row r="124" spans="1:21">
      <c r="A124" s="5">
        <v>1</v>
      </c>
      <c r="B124" s="6">
        <v>128</v>
      </c>
      <c r="C124" s="6">
        <v>2</v>
      </c>
      <c r="D124" s="6">
        <v>87</v>
      </c>
      <c r="E124" s="6">
        <v>0</v>
      </c>
      <c r="F124" s="6">
        <v>0</v>
      </c>
      <c r="G124" s="6">
        <v>0</v>
      </c>
      <c r="H124" s="6">
        <v>0</v>
      </c>
      <c r="I124" s="6">
        <v>1</v>
      </c>
      <c r="J124" s="6">
        <v>11.75</v>
      </c>
      <c r="K124" s="9">
        <v>0.86</v>
      </c>
      <c r="L124" s="6">
        <v>0.42</v>
      </c>
      <c r="M124" s="9">
        <v>0.690208667736758</v>
      </c>
      <c r="N124" s="6">
        <v>4.04</v>
      </c>
      <c r="O124" s="6">
        <v>5.8</v>
      </c>
      <c r="P124" s="6">
        <v>6.45</v>
      </c>
      <c r="Q124" s="6">
        <v>419</v>
      </c>
      <c r="R124" s="6">
        <v>11.93</v>
      </c>
      <c r="S124" s="10">
        <v>1.246</v>
      </c>
      <c r="T124" s="4">
        <f t="shared" si="2"/>
        <v>17.0238372093023</v>
      </c>
      <c r="U124" s="4">
        <f t="shared" si="3"/>
        <v>0.608511627906976</v>
      </c>
    </row>
    <row r="125" spans="1:21">
      <c r="A125" s="5">
        <v>1</v>
      </c>
      <c r="B125" s="6">
        <v>64</v>
      </c>
      <c r="C125" s="6">
        <v>1</v>
      </c>
      <c r="D125" s="6">
        <v>83</v>
      </c>
      <c r="E125" s="6">
        <v>0</v>
      </c>
      <c r="F125" s="6">
        <v>0</v>
      </c>
      <c r="G125" s="6">
        <v>1</v>
      </c>
      <c r="H125" s="6">
        <v>1</v>
      </c>
      <c r="I125" s="6">
        <v>1</v>
      </c>
      <c r="J125" s="6">
        <v>7.78</v>
      </c>
      <c r="K125" s="9">
        <v>0.47</v>
      </c>
      <c r="L125" s="6">
        <v>0.61</v>
      </c>
      <c r="M125" s="9">
        <v>0.824561403508772</v>
      </c>
      <c r="N125" s="6">
        <v>2.97</v>
      </c>
      <c r="O125" s="6">
        <v>1.16</v>
      </c>
      <c r="P125" s="6">
        <v>4.81</v>
      </c>
      <c r="Q125" s="6">
        <v>238</v>
      </c>
      <c r="R125" s="6">
        <v>8.25</v>
      </c>
      <c r="S125" s="10">
        <v>0.57</v>
      </c>
      <c r="T125" s="4">
        <f t="shared" si="2"/>
        <v>9.43531914893617</v>
      </c>
      <c r="U125" s="4">
        <f t="shared" si="3"/>
        <v>0.739787234042553</v>
      </c>
    </row>
    <row r="126" spans="1:21">
      <c r="A126" s="5">
        <v>1</v>
      </c>
      <c r="B126" s="6">
        <v>21</v>
      </c>
      <c r="C126" s="6">
        <v>1</v>
      </c>
      <c r="D126" s="6">
        <v>84</v>
      </c>
      <c r="E126" s="6">
        <v>0</v>
      </c>
      <c r="F126" s="6">
        <v>0</v>
      </c>
      <c r="G126" s="6">
        <v>1</v>
      </c>
      <c r="H126" s="6">
        <v>0</v>
      </c>
      <c r="I126" s="6">
        <v>1</v>
      </c>
      <c r="J126" s="6">
        <v>2.83999999999999</v>
      </c>
      <c r="K126" s="9">
        <v>0.58</v>
      </c>
      <c r="L126" s="6">
        <v>1.11</v>
      </c>
      <c r="M126" s="9">
        <v>1.16700201207243</v>
      </c>
      <c r="N126" s="6">
        <v>1.81</v>
      </c>
      <c r="O126" s="6">
        <v>0.75</v>
      </c>
      <c r="P126" s="6">
        <v>3.98</v>
      </c>
      <c r="Q126" s="6">
        <v>248</v>
      </c>
      <c r="R126" s="6">
        <v>4.76</v>
      </c>
      <c r="S126" s="10">
        <v>0.497</v>
      </c>
      <c r="T126" s="4">
        <f t="shared" si="2"/>
        <v>2.43358620689655</v>
      </c>
      <c r="U126" s="4">
        <f t="shared" si="3"/>
        <v>0.951155172413797</v>
      </c>
    </row>
    <row r="127" spans="1:21">
      <c r="A127" s="5">
        <v>1</v>
      </c>
      <c r="B127" s="6">
        <v>10</v>
      </c>
      <c r="C127" s="6">
        <v>2</v>
      </c>
      <c r="D127" s="6">
        <v>81</v>
      </c>
      <c r="E127" s="6">
        <v>0</v>
      </c>
      <c r="F127" s="6">
        <v>0</v>
      </c>
      <c r="G127" s="6">
        <v>1</v>
      </c>
      <c r="H127" s="6">
        <v>0</v>
      </c>
      <c r="I127" s="6">
        <v>1</v>
      </c>
      <c r="J127" s="6">
        <v>2.95</v>
      </c>
      <c r="K127" s="9">
        <v>0.45</v>
      </c>
      <c r="L127" s="6">
        <v>1.58</v>
      </c>
      <c r="M127" s="9">
        <v>0.729335494327391</v>
      </c>
      <c r="N127" s="6">
        <v>2.03</v>
      </c>
      <c r="O127" s="6">
        <v>1.85</v>
      </c>
      <c r="P127" s="6">
        <v>3.49</v>
      </c>
      <c r="Q127" s="6">
        <v>396</v>
      </c>
      <c r="R127" s="6">
        <v>5.38</v>
      </c>
      <c r="S127" s="10">
        <v>0.617</v>
      </c>
      <c r="T127" s="4">
        <f t="shared" si="2"/>
        <v>4.04477777777778</v>
      </c>
      <c r="U127" s="4">
        <f t="shared" si="3"/>
        <v>2.16635555555555</v>
      </c>
    </row>
    <row r="128" spans="1:21">
      <c r="A128" s="5">
        <v>1</v>
      </c>
      <c r="B128" s="6">
        <v>12</v>
      </c>
      <c r="C128" s="6">
        <v>2</v>
      </c>
      <c r="D128" s="6">
        <v>84</v>
      </c>
      <c r="E128" s="6">
        <v>0</v>
      </c>
      <c r="F128" s="6">
        <v>0</v>
      </c>
      <c r="G128" s="6">
        <v>1</v>
      </c>
      <c r="H128" s="6">
        <v>1</v>
      </c>
      <c r="I128" s="6">
        <v>1</v>
      </c>
      <c r="J128" s="5">
        <v>3.63</v>
      </c>
      <c r="K128" s="9">
        <v>0.47</v>
      </c>
      <c r="L128" s="6">
        <v>0.61</v>
      </c>
      <c r="M128" s="9">
        <v>0.878504672897196</v>
      </c>
      <c r="N128" s="6">
        <v>2.87</v>
      </c>
      <c r="O128" s="6">
        <v>1.02</v>
      </c>
      <c r="P128" s="6">
        <v>4.94</v>
      </c>
      <c r="Q128" s="6">
        <v>185</v>
      </c>
      <c r="R128" s="6">
        <v>8.25</v>
      </c>
      <c r="S128" s="10">
        <v>0.535</v>
      </c>
      <c r="T128" s="4">
        <f t="shared" si="2"/>
        <v>4.13202127659575</v>
      </c>
      <c r="U128" s="4">
        <f t="shared" si="3"/>
        <v>0.69436170212766</v>
      </c>
    </row>
    <row r="129" spans="1:21">
      <c r="A129" s="5">
        <v>1</v>
      </c>
      <c r="B129" s="6">
        <v>114</v>
      </c>
      <c r="C129" s="6">
        <v>2</v>
      </c>
      <c r="D129" s="6">
        <v>84</v>
      </c>
      <c r="E129" s="6">
        <v>1</v>
      </c>
      <c r="F129" s="6">
        <v>0</v>
      </c>
      <c r="G129" s="6">
        <v>1</v>
      </c>
      <c r="H129" s="6">
        <v>0</v>
      </c>
      <c r="I129" s="6">
        <v>1</v>
      </c>
      <c r="J129" s="5">
        <v>7.78</v>
      </c>
      <c r="K129" s="9">
        <v>0.84</v>
      </c>
      <c r="L129" s="6">
        <v>1.61</v>
      </c>
      <c r="M129" s="9">
        <v>0.637813211845102</v>
      </c>
      <c r="N129" s="6">
        <v>4.82</v>
      </c>
      <c r="O129" s="6">
        <v>1.6</v>
      </c>
      <c r="P129" s="6">
        <v>7.05</v>
      </c>
      <c r="Q129" s="6">
        <v>352</v>
      </c>
      <c r="R129" s="6">
        <v>6.01</v>
      </c>
      <c r="S129" s="10">
        <v>1.317</v>
      </c>
      <c r="T129" s="4">
        <f t="shared" si="2"/>
        <v>12.1979285714286</v>
      </c>
      <c r="U129" s="4">
        <f t="shared" si="3"/>
        <v>2.52425</v>
      </c>
    </row>
    <row r="130" spans="1:21">
      <c r="A130" s="5">
        <v>1</v>
      </c>
      <c r="B130" s="6">
        <v>33</v>
      </c>
      <c r="C130" s="6">
        <v>1</v>
      </c>
      <c r="D130" s="6">
        <v>80</v>
      </c>
      <c r="E130" s="6">
        <v>1</v>
      </c>
      <c r="F130" s="6">
        <v>0</v>
      </c>
      <c r="G130" s="6">
        <v>1</v>
      </c>
      <c r="H130" s="6">
        <v>0</v>
      </c>
      <c r="I130" s="6">
        <v>1</v>
      </c>
      <c r="J130" s="6">
        <v>9.36</v>
      </c>
      <c r="K130" s="9">
        <v>0.43</v>
      </c>
      <c r="L130" s="6">
        <v>1.39</v>
      </c>
      <c r="M130" s="9">
        <v>0.805243445692884</v>
      </c>
      <c r="N130" s="6">
        <v>2.08</v>
      </c>
      <c r="O130" s="6">
        <v>1.78</v>
      </c>
      <c r="P130" s="6">
        <v>4</v>
      </c>
      <c r="Q130" s="6">
        <v>335</v>
      </c>
      <c r="R130" s="6">
        <v>7.52</v>
      </c>
      <c r="S130" s="10">
        <v>0.534</v>
      </c>
      <c r="T130" s="4">
        <f t="shared" si="2"/>
        <v>11.6238139534884</v>
      </c>
      <c r="U130" s="4">
        <f t="shared" si="3"/>
        <v>1.72618604651163</v>
      </c>
    </row>
    <row r="131" spans="1:21">
      <c r="A131" s="5">
        <v>1</v>
      </c>
      <c r="B131" s="6">
        <v>53</v>
      </c>
      <c r="C131" s="6">
        <v>1</v>
      </c>
      <c r="D131" s="6">
        <v>84</v>
      </c>
      <c r="E131" s="6">
        <v>1</v>
      </c>
      <c r="F131" s="6">
        <v>0</v>
      </c>
      <c r="G131" s="6">
        <v>1</v>
      </c>
      <c r="H131" s="6">
        <v>1</v>
      </c>
      <c r="I131" s="6">
        <v>1</v>
      </c>
      <c r="J131" s="6">
        <v>5.11</v>
      </c>
      <c r="K131" s="9">
        <v>0.63</v>
      </c>
      <c r="L131" s="6">
        <v>2.54</v>
      </c>
      <c r="M131" s="9">
        <v>0.849056603773585</v>
      </c>
      <c r="N131" s="6">
        <v>2.57</v>
      </c>
      <c r="O131" s="6">
        <v>2.59</v>
      </c>
      <c r="P131" s="6">
        <v>4.46</v>
      </c>
      <c r="Q131" s="6">
        <v>402</v>
      </c>
      <c r="R131" s="6">
        <v>11.87</v>
      </c>
      <c r="S131" s="10">
        <v>0.742</v>
      </c>
      <c r="T131" s="4">
        <f t="shared" ref="T131:T194" si="4">J131/M131</f>
        <v>6.01844444444444</v>
      </c>
      <c r="U131" s="4">
        <f t="shared" ref="U131:U194" si="5">L131/M131</f>
        <v>2.99155555555556</v>
      </c>
    </row>
    <row r="132" spans="1:21">
      <c r="A132" s="5">
        <v>1</v>
      </c>
      <c r="B132" s="6">
        <v>19</v>
      </c>
      <c r="C132" s="6">
        <v>2</v>
      </c>
      <c r="D132" s="6">
        <v>86</v>
      </c>
      <c r="E132" s="6">
        <v>0</v>
      </c>
      <c r="F132" s="6">
        <v>0</v>
      </c>
      <c r="G132" s="6">
        <v>1</v>
      </c>
      <c r="H132" s="6">
        <v>0</v>
      </c>
      <c r="I132" s="6">
        <v>1</v>
      </c>
      <c r="J132" s="6">
        <v>2.94</v>
      </c>
      <c r="K132" s="9">
        <v>0.58</v>
      </c>
      <c r="L132" s="6">
        <v>0.7</v>
      </c>
      <c r="M132" s="9">
        <v>1.02836879432624</v>
      </c>
      <c r="N132" s="6">
        <v>1.4</v>
      </c>
      <c r="O132" s="6">
        <v>0.56</v>
      </c>
      <c r="P132" s="6">
        <v>3.32</v>
      </c>
      <c r="Q132" s="6">
        <v>456</v>
      </c>
      <c r="R132" s="6">
        <v>3.71</v>
      </c>
      <c r="S132" s="10">
        <v>0.564</v>
      </c>
      <c r="T132" s="4">
        <f t="shared" si="4"/>
        <v>2.85889655172414</v>
      </c>
      <c r="U132" s="4">
        <f t="shared" si="5"/>
        <v>0.680689655172414</v>
      </c>
    </row>
    <row r="133" spans="1:21">
      <c r="A133" s="5">
        <v>1</v>
      </c>
      <c r="B133" s="6">
        <v>19</v>
      </c>
      <c r="C133" s="6">
        <v>2</v>
      </c>
      <c r="D133" s="6">
        <v>81</v>
      </c>
      <c r="E133" s="6">
        <v>1</v>
      </c>
      <c r="F133" s="6">
        <v>1</v>
      </c>
      <c r="G133" s="6">
        <v>1</v>
      </c>
      <c r="H133" s="6">
        <v>1</v>
      </c>
      <c r="I133" s="6">
        <v>1</v>
      </c>
      <c r="J133" s="6">
        <v>4.39</v>
      </c>
      <c r="K133" s="9">
        <v>0.4</v>
      </c>
      <c r="L133" s="6">
        <v>1.32</v>
      </c>
      <c r="M133" s="9">
        <v>1.0498687664042</v>
      </c>
      <c r="N133" s="6">
        <v>1.28</v>
      </c>
      <c r="O133" s="6">
        <v>1.09</v>
      </c>
      <c r="P133" s="6">
        <v>3.66</v>
      </c>
      <c r="Q133" s="6">
        <v>412</v>
      </c>
      <c r="R133" s="6">
        <v>11.56</v>
      </c>
      <c r="S133" s="10">
        <v>0.381</v>
      </c>
      <c r="T133" s="4">
        <f t="shared" si="4"/>
        <v>4.181475</v>
      </c>
      <c r="U133" s="4">
        <f t="shared" si="5"/>
        <v>1.2573</v>
      </c>
    </row>
    <row r="134" spans="1:21">
      <c r="A134" s="5">
        <v>1</v>
      </c>
      <c r="B134" s="6">
        <v>32</v>
      </c>
      <c r="C134" s="6">
        <v>2</v>
      </c>
      <c r="D134" s="6">
        <v>83</v>
      </c>
      <c r="E134" s="6">
        <v>0</v>
      </c>
      <c r="F134" s="6">
        <v>0</v>
      </c>
      <c r="G134" s="6">
        <v>1</v>
      </c>
      <c r="H134" s="6">
        <v>1</v>
      </c>
      <c r="I134" s="6">
        <v>1</v>
      </c>
      <c r="J134" s="6">
        <v>6.08</v>
      </c>
      <c r="K134" s="9">
        <v>0.45</v>
      </c>
      <c r="L134" s="6">
        <v>2.72</v>
      </c>
      <c r="M134" s="9">
        <v>0.729335494327391</v>
      </c>
      <c r="N134" s="6">
        <v>1.7</v>
      </c>
      <c r="O134" s="6">
        <v>2.8</v>
      </c>
      <c r="P134" s="6">
        <v>3.46</v>
      </c>
      <c r="Q134" s="6">
        <v>460</v>
      </c>
      <c r="R134" s="6">
        <v>9.23</v>
      </c>
      <c r="S134" s="10">
        <v>0.617</v>
      </c>
      <c r="T134" s="4">
        <f t="shared" si="4"/>
        <v>8.33635555555555</v>
      </c>
      <c r="U134" s="4">
        <f t="shared" si="5"/>
        <v>3.72942222222222</v>
      </c>
    </row>
    <row r="135" spans="1:21">
      <c r="A135" s="5">
        <v>1</v>
      </c>
      <c r="B135" s="6">
        <v>31</v>
      </c>
      <c r="C135" s="6">
        <v>2</v>
      </c>
      <c r="D135" s="6">
        <v>85</v>
      </c>
      <c r="E135" s="6">
        <v>0</v>
      </c>
      <c r="F135" s="6">
        <v>0</v>
      </c>
      <c r="G135" s="6">
        <v>1</v>
      </c>
      <c r="H135" s="6">
        <v>0</v>
      </c>
      <c r="I135" s="6">
        <v>1</v>
      </c>
      <c r="J135" s="6">
        <v>3.37</v>
      </c>
      <c r="K135" s="9">
        <v>0.26</v>
      </c>
      <c r="L135" s="6">
        <v>0.96</v>
      </c>
      <c r="M135" s="9">
        <v>0.653266331658291</v>
      </c>
      <c r="N135" s="6">
        <v>1.99</v>
      </c>
      <c r="O135" s="6">
        <v>1.47</v>
      </c>
      <c r="P135" s="6">
        <v>3.38</v>
      </c>
      <c r="Q135" s="6">
        <v>496</v>
      </c>
      <c r="R135" s="6">
        <v>6.23</v>
      </c>
      <c r="S135" s="10">
        <v>0.398</v>
      </c>
      <c r="T135" s="4">
        <f t="shared" si="4"/>
        <v>5.15869230769231</v>
      </c>
      <c r="U135" s="4">
        <f t="shared" si="5"/>
        <v>1.46953846153846</v>
      </c>
    </row>
    <row r="136" spans="1:21">
      <c r="A136" s="5">
        <v>1</v>
      </c>
      <c r="B136" s="6">
        <v>10</v>
      </c>
      <c r="C136" s="6">
        <v>1</v>
      </c>
      <c r="D136" s="6">
        <v>80</v>
      </c>
      <c r="E136" s="6">
        <v>1</v>
      </c>
      <c r="F136" s="6">
        <v>1</v>
      </c>
      <c r="G136" s="6">
        <v>1</v>
      </c>
      <c r="H136" s="6">
        <v>0</v>
      </c>
      <c r="I136" s="6">
        <v>1</v>
      </c>
      <c r="J136" s="6">
        <v>4.19</v>
      </c>
      <c r="K136" s="9">
        <v>0.48</v>
      </c>
      <c r="L136" s="6">
        <v>1.57</v>
      </c>
      <c r="M136" s="9">
        <v>0.69364161849711</v>
      </c>
      <c r="N136" s="6">
        <v>1.3</v>
      </c>
      <c r="O136" s="6">
        <v>1.03</v>
      </c>
      <c r="P136" s="6">
        <v>2.59</v>
      </c>
      <c r="Q136" s="6">
        <v>306</v>
      </c>
      <c r="R136" s="6">
        <v>4.38</v>
      </c>
      <c r="S136" s="10">
        <v>0.692</v>
      </c>
      <c r="T136" s="4">
        <f t="shared" si="4"/>
        <v>6.04058333333333</v>
      </c>
      <c r="U136" s="4">
        <f t="shared" si="5"/>
        <v>2.26341666666667</v>
      </c>
    </row>
    <row r="137" spans="1:21">
      <c r="A137" s="5">
        <v>1</v>
      </c>
      <c r="B137" s="6">
        <v>44</v>
      </c>
      <c r="C137" s="6">
        <v>1</v>
      </c>
      <c r="D137" s="6">
        <v>80</v>
      </c>
      <c r="E137" s="6">
        <v>1</v>
      </c>
      <c r="F137" s="6">
        <v>0</v>
      </c>
      <c r="G137" s="6">
        <v>0</v>
      </c>
      <c r="H137" s="6">
        <v>0</v>
      </c>
      <c r="I137" s="6">
        <v>1</v>
      </c>
      <c r="J137" s="6">
        <v>2.71</v>
      </c>
      <c r="K137" s="9">
        <v>0.31</v>
      </c>
      <c r="L137" s="6">
        <v>1.09</v>
      </c>
      <c r="M137" s="9">
        <v>1.0801393728223</v>
      </c>
      <c r="N137" s="6">
        <v>1.67</v>
      </c>
      <c r="O137" s="6">
        <v>0.52</v>
      </c>
      <c r="P137" s="6">
        <v>3.87</v>
      </c>
      <c r="Q137" s="6">
        <v>267</v>
      </c>
      <c r="R137" s="6">
        <v>4.18</v>
      </c>
      <c r="S137" s="10">
        <v>0.287</v>
      </c>
      <c r="T137" s="4">
        <f t="shared" si="4"/>
        <v>2.50893548387097</v>
      </c>
      <c r="U137" s="4">
        <f t="shared" si="5"/>
        <v>1.00912903225806</v>
      </c>
    </row>
    <row r="138" spans="1:21">
      <c r="A138" s="5">
        <v>1</v>
      </c>
      <c r="B138" s="6">
        <v>12</v>
      </c>
      <c r="C138" s="6">
        <v>2</v>
      </c>
      <c r="D138" s="6">
        <v>87</v>
      </c>
      <c r="E138" s="6">
        <v>0</v>
      </c>
      <c r="F138" s="6">
        <v>0</v>
      </c>
      <c r="G138" s="6">
        <v>1</v>
      </c>
      <c r="H138" s="6">
        <v>0</v>
      </c>
      <c r="I138" s="6">
        <v>1</v>
      </c>
      <c r="J138" s="6">
        <v>3.7</v>
      </c>
      <c r="K138" s="9">
        <v>0.54</v>
      </c>
      <c r="L138" s="6">
        <v>1.09</v>
      </c>
      <c r="M138" s="9">
        <v>0.962566844919786</v>
      </c>
      <c r="N138" s="6">
        <v>2.45</v>
      </c>
      <c r="O138" s="6">
        <v>0.99</v>
      </c>
      <c r="P138" s="6">
        <v>4.41</v>
      </c>
      <c r="Q138" s="6">
        <v>324</v>
      </c>
      <c r="R138" s="6">
        <v>7.04</v>
      </c>
      <c r="S138" s="10">
        <v>0.561</v>
      </c>
      <c r="T138" s="4">
        <f t="shared" si="4"/>
        <v>3.84388888888889</v>
      </c>
      <c r="U138" s="4">
        <f t="shared" si="5"/>
        <v>1.13238888888889</v>
      </c>
    </row>
    <row r="139" spans="1:21">
      <c r="A139" s="5">
        <v>1</v>
      </c>
      <c r="B139" s="6">
        <v>10.5</v>
      </c>
      <c r="C139" s="6">
        <v>2</v>
      </c>
      <c r="D139" s="6">
        <v>81</v>
      </c>
      <c r="E139" s="6">
        <v>0</v>
      </c>
      <c r="F139" s="6">
        <v>0</v>
      </c>
      <c r="G139" s="6">
        <v>1</v>
      </c>
      <c r="H139" s="6">
        <v>0</v>
      </c>
      <c r="I139" s="6">
        <v>1</v>
      </c>
      <c r="J139" s="6">
        <v>7.32</v>
      </c>
      <c r="K139" s="9">
        <v>0.6</v>
      </c>
      <c r="L139" s="6">
        <v>1.63</v>
      </c>
      <c r="M139" s="9">
        <v>0.972447325769854</v>
      </c>
      <c r="N139" s="6">
        <v>1.63</v>
      </c>
      <c r="O139" s="6">
        <v>3.65</v>
      </c>
      <c r="P139" s="6">
        <v>3.13</v>
      </c>
      <c r="Q139" s="6">
        <v>503</v>
      </c>
      <c r="R139" s="6">
        <v>5.47</v>
      </c>
      <c r="S139" s="10">
        <v>0.617</v>
      </c>
      <c r="T139" s="4">
        <f t="shared" si="4"/>
        <v>7.5274</v>
      </c>
      <c r="U139" s="4">
        <f t="shared" si="5"/>
        <v>1.67618333333333</v>
      </c>
    </row>
    <row r="140" spans="1:21">
      <c r="A140" s="5">
        <v>1</v>
      </c>
      <c r="B140" s="6">
        <v>8</v>
      </c>
      <c r="C140" s="6">
        <v>2</v>
      </c>
      <c r="D140" s="6">
        <v>80</v>
      </c>
      <c r="E140" s="6">
        <v>0</v>
      </c>
      <c r="F140" s="6">
        <v>0</v>
      </c>
      <c r="G140" s="6">
        <v>1</v>
      </c>
      <c r="H140" s="6">
        <v>0</v>
      </c>
      <c r="I140" s="6">
        <v>1</v>
      </c>
      <c r="J140" s="5">
        <v>7.88</v>
      </c>
      <c r="K140" s="9">
        <v>0.61</v>
      </c>
      <c r="L140" s="6">
        <v>1.59</v>
      </c>
      <c r="M140" s="9">
        <v>1.03741496598639</v>
      </c>
      <c r="N140" s="6">
        <v>2.33</v>
      </c>
      <c r="O140" s="6">
        <v>0.89</v>
      </c>
      <c r="P140" s="6">
        <v>4.63</v>
      </c>
      <c r="Q140" s="6">
        <v>204</v>
      </c>
      <c r="R140" s="6">
        <v>11.78</v>
      </c>
      <c r="S140" s="10">
        <v>0.588</v>
      </c>
      <c r="T140" s="4">
        <f t="shared" si="4"/>
        <v>7.59580327868856</v>
      </c>
      <c r="U140" s="4">
        <f t="shared" si="5"/>
        <v>1.53265573770492</v>
      </c>
    </row>
    <row r="141" spans="1:21">
      <c r="A141" s="5">
        <v>1</v>
      </c>
      <c r="B141" s="6">
        <v>65</v>
      </c>
      <c r="C141" s="6">
        <v>1</v>
      </c>
      <c r="D141" s="6">
        <v>86</v>
      </c>
      <c r="E141" s="6">
        <v>0</v>
      </c>
      <c r="F141" s="6">
        <v>0</v>
      </c>
      <c r="G141" s="6">
        <v>1</v>
      </c>
      <c r="H141" s="6">
        <v>0</v>
      </c>
      <c r="I141" s="6">
        <v>1</v>
      </c>
      <c r="J141" s="5">
        <v>6.39</v>
      </c>
      <c r="K141" s="9">
        <v>0.4</v>
      </c>
      <c r="L141" s="6">
        <v>1.18</v>
      </c>
      <c r="M141" s="9">
        <v>1.0498687664042</v>
      </c>
      <c r="N141" s="6">
        <v>3.6</v>
      </c>
      <c r="O141" s="6">
        <v>1.56</v>
      </c>
      <c r="P141" s="6">
        <v>5.51</v>
      </c>
      <c r="Q141" s="6">
        <v>442</v>
      </c>
      <c r="R141" s="6">
        <v>5.95</v>
      </c>
      <c r="S141" s="10">
        <v>0.381</v>
      </c>
      <c r="T141" s="4">
        <f t="shared" si="4"/>
        <v>6.086475</v>
      </c>
      <c r="U141" s="4">
        <f t="shared" si="5"/>
        <v>1.12395</v>
      </c>
    </row>
    <row r="142" spans="1:21">
      <c r="A142" s="5">
        <v>1</v>
      </c>
      <c r="B142" s="6">
        <v>26</v>
      </c>
      <c r="C142" s="6">
        <v>1</v>
      </c>
      <c r="D142" s="6">
        <v>81</v>
      </c>
      <c r="E142" s="6">
        <v>0</v>
      </c>
      <c r="F142" s="6">
        <v>0</v>
      </c>
      <c r="G142" s="6">
        <v>0</v>
      </c>
      <c r="H142" s="6">
        <v>0</v>
      </c>
      <c r="I142" s="6">
        <v>1</v>
      </c>
      <c r="J142" s="6">
        <v>4.02</v>
      </c>
      <c r="K142" s="9">
        <v>0.4</v>
      </c>
      <c r="L142" s="6">
        <v>0.78</v>
      </c>
      <c r="M142" s="9">
        <v>0.952380952380952</v>
      </c>
      <c r="N142" s="6">
        <v>1.39</v>
      </c>
      <c r="O142" s="6">
        <v>1.49</v>
      </c>
      <c r="P142" s="6">
        <v>3.2</v>
      </c>
      <c r="Q142" s="6">
        <v>404</v>
      </c>
      <c r="R142" s="6">
        <v>5.92</v>
      </c>
      <c r="S142" s="10">
        <v>0.42</v>
      </c>
      <c r="T142" s="4">
        <f t="shared" si="4"/>
        <v>4.221</v>
      </c>
      <c r="U142" s="4">
        <f t="shared" si="5"/>
        <v>0.819</v>
      </c>
    </row>
    <row r="143" spans="1:21">
      <c r="A143" s="5">
        <v>1</v>
      </c>
      <c r="B143" s="6">
        <v>21</v>
      </c>
      <c r="C143" s="6">
        <v>2</v>
      </c>
      <c r="D143" s="6">
        <v>84</v>
      </c>
      <c r="E143" s="6">
        <v>0</v>
      </c>
      <c r="F143" s="6">
        <v>0</v>
      </c>
      <c r="G143" s="6">
        <v>1</v>
      </c>
      <c r="H143" s="6">
        <v>1</v>
      </c>
      <c r="I143" s="6">
        <v>1</v>
      </c>
      <c r="J143" s="6">
        <v>3.56</v>
      </c>
      <c r="K143" s="9">
        <v>0.39</v>
      </c>
      <c r="L143" s="6">
        <v>1.41</v>
      </c>
      <c r="M143" s="9">
        <v>0.853391684901532</v>
      </c>
      <c r="N143" s="6">
        <v>2.78</v>
      </c>
      <c r="O143" s="6">
        <v>6.01</v>
      </c>
      <c r="P143" s="6">
        <v>5.99</v>
      </c>
      <c r="Q143" s="6">
        <v>412</v>
      </c>
      <c r="R143" s="6">
        <v>5.55</v>
      </c>
      <c r="S143" s="10">
        <v>0.457</v>
      </c>
      <c r="T143" s="4">
        <f t="shared" si="4"/>
        <v>4.17158974358974</v>
      </c>
      <c r="U143" s="4">
        <f t="shared" si="5"/>
        <v>1.65223076923077</v>
      </c>
    </row>
    <row r="144" spans="1:21">
      <c r="A144" s="5">
        <v>1</v>
      </c>
      <c r="B144" s="6">
        <v>26</v>
      </c>
      <c r="C144" s="6">
        <v>2</v>
      </c>
      <c r="D144" s="6">
        <v>82</v>
      </c>
      <c r="E144" s="6">
        <v>0</v>
      </c>
      <c r="F144" s="6">
        <v>0</v>
      </c>
      <c r="G144" s="6">
        <v>1</v>
      </c>
      <c r="H144" s="6">
        <v>0</v>
      </c>
      <c r="I144" s="6">
        <v>1</v>
      </c>
      <c r="J144" s="6">
        <v>4.05</v>
      </c>
      <c r="K144" s="9">
        <v>0.32</v>
      </c>
      <c r="L144" s="6">
        <v>0.83</v>
      </c>
      <c r="M144" s="9">
        <v>0.935672514619883</v>
      </c>
      <c r="N144" s="6">
        <v>1.37</v>
      </c>
      <c r="O144" s="6">
        <v>1.19</v>
      </c>
      <c r="P144" s="6">
        <v>3.38</v>
      </c>
      <c r="Q144" s="6">
        <v>406</v>
      </c>
      <c r="R144" s="6">
        <v>8.87</v>
      </c>
      <c r="S144" s="10">
        <v>0.342</v>
      </c>
      <c r="T144" s="4">
        <f t="shared" si="4"/>
        <v>4.3284375</v>
      </c>
      <c r="U144" s="4">
        <f t="shared" si="5"/>
        <v>0.8870625</v>
      </c>
    </row>
    <row r="145" spans="1:21">
      <c r="A145" s="5">
        <v>1</v>
      </c>
      <c r="B145" s="6">
        <v>8</v>
      </c>
      <c r="C145" s="6">
        <v>2</v>
      </c>
      <c r="D145" s="6">
        <v>82</v>
      </c>
      <c r="E145" s="6">
        <v>0</v>
      </c>
      <c r="F145" s="6">
        <v>0</v>
      </c>
      <c r="G145" s="6">
        <v>1</v>
      </c>
      <c r="H145" s="6">
        <v>1</v>
      </c>
      <c r="I145" s="6">
        <v>1</v>
      </c>
      <c r="J145" s="6">
        <v>3.91</v>
      </c>
      <c r="K145" s="9">
        <v>0.57</v>
      </c>
      <c r="L145" s="6">
        <v>1.69</v>
      </c>
      <c r="M145" s="9">
        <v>0.526802218114602</v>
      </c>
      <c r="N145" s="6">
        <v>1.8</v>
      </c>
      <c r="O145" s="6">
        <v>1.34</v>
      </c>
      <c r="P145" s="6">
        <v>3.38</v>
      </c>
      <c r="Q145" s="6">
        <v>405</v>
      </c>
      <c r="R145" s="6">
        <v>8.81</v>
      </c>
      <c r="S145" s="10">
        <v>1.082</v>
      </c>
      <c r="T145" s="4">
        <f t="shared" si="4"/>
        <v>7.4221403508772</v>
      </c>
      <c r="U145" s="4">
        <f t="shared" si="5"/>
        <v>3.2080350877193</v>
      </c>
    </row>
    <row r="146" spans="1:21">
      <c r="A146" s="5">
        <v>1</v>
      </c>
      <c r="B146" s="6">
        <v>49</v>
      </c>
      <c r="C146" s="6">
        <v>2</v>
      </c>
      <c r="D146" s="6">
        <v>84</v>
      </c>
      <c r="E146" s="6">
        <v>0</v>
      </c>
      <c r="F146" s="6">
        <v>0</v>
      </c>
      <c r="G146" s="6">
        <v>1</v>
      </c>
      <c r="H146" s="6">
        <v>1</v>
      </c>
      <c r="I146" s="6">
        <v>1</v>
      </c>
      <c r="J146" s="6">
        <v>4.6</v>
      </c>
      <c r="K146" s="9">
        <v>0.54</v>
      </c>
      <c r="L146" s="6">
        <v>1.61</v>
      </c>
      <c r="M146" s="9">
        <v>0.72</v>
      </c>
      <c r="N146" s="6">
        <v>2.91</v>
      </c>
      <c r="O146" s="6">
        <v>0.95</v>
      </c>
      <c r="P146" s="6">
        <v>4.49</v>
      </c>
      <c r="Q146" s="6">
        <v>531</v>
      </c>
      <c r="R146" s="6">
        <v>8.21</v>
      </c>
      <c r="S146" s="10">
        <v>0.75</v>
      </c>
      <c r="T146" s="4">
        <f t="shared" si="4"/>
        <v>6.38888888888889</v>
      </c>
      <c r="U146" s="4">
        <f t="shared" si="5"/>
        <v>2.23611111111111</v>
      </c>
    </row>
    <row r="147" spans="1:21">
      <c r="A147" s="5">
        <v>1</v>
      </c>
      <c r="B147" s="6">
        <v>41</v>
      </c>
      <c r="C147" s="6">
        <v>2</v>
      </c>
      <c r="D147" s="6">
        <v>84</v>
      </c>
      <c r="E147" s="6">
        <v>0</v>
      </c>
      <c r="F147" s="6">
        <v>0</v>
      </c>
      <c r="G147" s="6">
        <v>1</v>
      </c>
      <c r="H147" s="6">
        <v>0</v>
      </c>
      <c r="I147" s="6">
        <v>1</v>
      </c>
      <c r="J147" s="6">
        <v>3.99</v>
      </c>
      <c r="K147" s="9">
        <v>0.85</v>
      </c>
      <c r="L147" s="6">
        <v>2.46</v>
      </c>
      <c r="M147" s="9">
        <v>1.18055555555556</v>
      </c>
      <c r="N147" s="6">
        <v>1.49</v>
      </c>
      <c r="O147" s="6">
        <v>0.81</v>
      </c>
      <c r="P147" s="6">
        <v>3.39</v>
      </c>
      <c r="Q147" s="6">
        <v>383</v>
      </c>
      <c r="R147" s="6">
        <v>5.26</v>
      </c>
      <c r="S147" s="10">
        <v>0.72</v>
      </c>
      <c r="T147" s="4">
        <f t="shared" si="4"/>
        <v>3.37976470588234</v>
      </c>
      <c r="U147" s="4">
        <f t="shared" si="5"/>
        <v>2.08376470588234</v>
      </c>
    </row>
    <row r="148" spans="1:21">
      <c r="A148" s="5">
        <v>1</v>
      </c>
      <c r="B148" s="6">
        <v>50</v>
      </c>
      <c r="C148" s="6">
        <v>2</v>
      </c>
      <c r="D148" s="6">
        <v>80</v>
      </c>
      <c r="E148" s="6">
        <v>0</v>
      </c>
      <c r="F148" s="6">
        <v>0</v>
      </c>
      <c r="G148" s="6">
        <v>1</v>
      </c>
      <c r="H148" s="6">
        <v>1</v>
      </c>
      <c r="I148" s="6">
        <v>1</v>
      </c>
      <c r="J148" s="6">
        <v>4.46</v>
      </c>
      <c r="K148" s="9">
        <v>0.62</v>
      </c>
      <c r="L148" s="6">
        <v>1.62</v>
      </c>
      <c r="M148" s="9">
        <v>0.884450784593438</v>
      </c>
      <c r="N148" s="6">
        <v>2.83</v>
      </c>
      <c r="O148" s="6">
        <v>1.01</v>
      </c>
      <c r="P148" s="6">
        <v>4.23</v>
      </c>
      <c r="Q148" s="6">
        <v>295</v>
      </c>
      <c r="R148" s="6">
        <v>6.32</v>
      </c>
      <c r="S148" s="10">
        <v>0.701</v>
      </c>
      <c r="T148" s="4">
        <f t="shared" si="4"/>
        <v>5.04267741935484</v>
      </c>
      <c r="U148" s="4">
        <f t="shared" si="5"/>
        <v>1.83164516129032</v>
      </c>
    </row>
    <row r="149" spans="1:21">
      <c r="A149" s="5">
        <v>1</v>
      </c>
      <c r="B149" s="6">
        <v>56</v>
      </c>
      <c r="C149" s="6">
        <v>1</v>
      </c>
      <c r="D149" s="6">
        <v>83</v>
      </c>
      <c r="E149" s="6">
        <v>0</v>
      </c>
      <c r="F149" s="6">
        <v>0</v>
      </c>
      <c r="G149" s="6">
        <v>1</v>
      </c>
      <c r="H149" s="6">
        <v>0</v>
      </c>
      <c r="I149" s="6">
        <v>1</v>
      </c>
      <c r="J149" s="6">
        <v>5.18</v>
      </c>
      <c r="K149" s="9">
        <v>0.6</v>
      </c>
      <c r="L149" s="6">
        <v>1.45</v>
      </c>
      <c r="M149" s="9">
        <v>1</v>
      </c>
      <c r="N149" s="6">
        <v>3.02</v>
      </c>
      <c r="O149" s="6">
        <v>1.27</v>
      </c>
      <c r="P149" s="6">
        <v>4.81</v>
      </c>
      <c r="Q149" s="6">
        <v>279</v>
      </c>
      <c r="R149" s="6">
        <v>4.92</v>
      </c>
      <c r="S149" s="10">
        <v>0.6</v>
      </c>
      <c r="T149" s="4">
        <f t="shared" si="4"/>
        <v>5.18</v>
      </c>
      <c r="U149" s="4">
        <f t="shared" si="5"/>
        <v>1.45</v>
      </c>
    </row>
    <row r="150" spans="1:21">
      <c r="A150" s="5">
        <v>1</v>
      </c>
      <c r="B150" s="6">
        <v>26</v>
      </c>
      <c r="C150" s="6">
        <v>2</v>
      </c>
      <c r="D150" s="6">
        <v>84</v>
      </c>
      <c r="E150" s="6">
        <v>0</v>
      </c>
      <c r="F150" s="6">
        <v>0</v>
      </c>
      <c r="G150" s="6">
        <v>1</v>
      </c>
      <c r="H150" s="6">
        <v>1</v>
      </c>
      <c r="I150" s="6">
        <v>1</v>
      </c>
      <c r="J150" s="6">
        <v>6.39</v>
      </c>
      <c r="K150" s="9">
        <v>0.61</v>
      </c>
      <c r="L150" s="6">
        <v>1.59</v>
      </c>
      <c r="M150" s="9">
        <v>1.31749460043197</v>
      </c>
      <c r="N150" s="6">
        <v>2.19</v>
      </c>
      <c r="O150" s="6">
        <v>1.31</v>
      </c>
      <c r="P150" s="6">
        <v>4.38</v>
      </c>
      <c r="Q150" s="6">
        <v>243</v>
      </c>
      <c r="R150" s="6">
        <v>11.78</v>
      </c>
      <c r="S150" s="10">
        <v>0.463</v>
      </c>
      <c r="T150" s="4">
        <f t="shared" si="4"/>
        <v>4.85011475409834</v>
      </c>
      <c r="U150" s="4">
        <f t="shared" si="5"/>
        <v>1.20683606557377</v>
      </c>
    </row>
    <row r="151" spans="1:21">
      <c r="A151" s="5">
        <v>1</v>
      </c>
      <c r="B151" s="6">
        <v>20.5</v>
      </c>
      <c r="C151" s="6">
        <v>1</v>
      </c>
      <c r="D151" s="6">
        <v>84</v>
      </c>
      <c r="E151" s="6">
        <v>1</v>
      </c>
      <c r="F151" s="6">
        <v>0</v>
      </c>
      <c r="G151" s="6">
        <v>1</v>
      </c>
      <c r="H151" s="6">
        <v>0</v>
      </c>
      <c r="I151" s="6">
        <v>1</v>
      </c>
      <c r="J151" s="6">
        <v>5.44</v>
      </c>
      <c r="K151" s="9">
        <v>0.5</v>
      </c>
      <c r="L151" s="6">
        <v>1.23</v>
      </c>
      <c r="M151" s="9">
        <v>0.94876660341556</v>
      </c>
      <c r="N151" s="6">
        <v>2.64</v>
      </c>
      <c r="O151" s="6">
        <v>4.21</v>
      </c>
      <c r="P151" s="6">
        <v>4.21</v>
      </c>
      <c r="Q151" s="6">
        <v>186</v>
      </c>
      <c r="R151" s="6">
        <v>7.46</v>
      </c>
      <c r="S151" s="10">
        <v>0.527</v>
      </c>
      <c r="T151" s="4">
        <f t="shared" si="4"/>
        <v>5.73376</v>
      </c>
      <c r="U151" s="4">
        <f t="shared" si="5"/>
        <v>1.29642</v>
      </c>
    </row>
    <row r="152" spans="1:21">
      <c r="A152" s="5">
        <v>1</v>
      </c>
      <c r="B152" s="6">
        <v>22</v>
      </c>
      <c r="C152" s="6">
        <v>1</v>
      </c>
      <c r="D152" s="6">
        <v>84</v>
      </c>
      <c r="E152" s="6">
        <v>0</v>
      </c>
      <c r="F152" s="6">
        <v>0</v>
      </c>
      <c r="G152" s="6">
        <v>1</v>
      </c>
      <c r="H152" s="6">
        <v>0</v>
      </c>
      <c r="I152" s="6">
        <v>1</v>
      </c>
      <c r="J152" s="6">
        <v>2.98</v>
      </c>
      <c r="K152" s="9">
        <v>0.39</v>
      </c>
      <c r="L152" s="6">
        <v>1.54</v>
      </c>
      <c r="M152" s="9">
        <v>0.917647058823529</v>
      </c>
      <c r="N152" s="6">
        <v>2.6</v>
      </c>
      <c r="O152" s="6">
        <v>0.95</v>
      </c>
      <c r="P152" s="6">
        <v>4.39</v>
      </c>
      <c r="Q152" s="6">
        <v>347</v>
      </c>
      <c r="R152" s="6">
        <v>5.76</v>
      </c>
      <c r="S152" s="10">
        <v>0.425</v>
      </c>
      <c r="T152" s="4">
        <f t="shared" si="4"/>
        <v>3.2474358974359</v>
      </c>
      <c r="U152" s="4">
        <f t="shared" si="5"/>
        <v>1.67820512820513</v>
      </c>
    </row>
    <row r="153" spans="1:21">
      <c r="A153" s="5">
        <v>1</v>
      </c>
      <c r="B153" s="6">
        <v>14</v>
      </c>
      <c r="C153" s="6">
        <v>2</v>
      </c>
      <c r="D153" s="6">
        <v>84</v>
      </c>
      <c r="E153" s="6">
        <v>0</v>
      </c>
      <c r="F153" s="6">
        <v>0</v>
      </c>
      <c r="G153" s="6">
        <v>1</v>
      </c>
      <c r="H153" s="6">
        <v>0</v>
      </c>
      <c r="I153" s="6">
        <v>1</v>
      </c>
      <c r="J153" s="6">
        <v>4.7</v>
      </c>
      <c r="K153" s="9">
        <v>0.66</v>
      </c>
      <c r="L153" s="6">
        <v>2.48</v>
      </c>
      <c r="M153" s="9">
        <v>0.831234256926952</v>
      </c>
      <c r="N153" s="6">
        <v>3.4</v>
      </c>
      <c r="O153" s="6">
        <v>3.76</v>
      </c>
      <c r="P153" s="6">
        <v>4.89</v>
      </c>
      <c r="Q153" s="6">
        <v>380</v>
      </c>
      <c r="R153" s="6">
        <v>4.85</v>
      </c>
      <c r="S153" s="10">
        <v>0.794</v>
      </c>
      <c r="T153" s="4">
        <f t="shared" si="4"/>
        <v>5.65424242424243</v>
      </c>
      <c r="U153" s="4">
        <f t="shared" si="5"/>
        <v>2.98351515151515</v>
      </c>
    </row>
    <row r="154" spans="1:21">
      <c r="A154" s="5">
        <v>1</v>
      </c>
      <c r="B154" s="6">
        <v>96</v>
      </c>
      <c r="C154" s="6">
        <v>2</v>
      </c>
      <c r="D154" s="6">
        <v>80</v>
      </c>
      <c r="E154" s="6">
        <v>0</v>
      </c>
      <c r="F154" s="6">
        <v>0</v>
      </c>
      <c r="G154" s="6">
        <v>1</v>
      </c>
      <c r="H154" s="6">
        <v>1</v>
      </c>
      <c r="I154" s="6">
        <v>1</v>
      </c>
      <c r="J154" s="6">
        <v>5.95999999999999</v>
      </c>
      <c r="K154" s="9">
        <v>0.57</v>
      </c>
      <c r="L154" s="6">
        <v>1.41</v>
      </c>
      <c r="M154" s="9">
        <v>0.526802218114602</v>
      </c>
      <c r="N154" s="6">
        <v>1.54</v>
      </c>
      <c r="O154" s="6">
        <v>1.13</v>
      </c>
      <c r="P154" s="6">
        <v>2.69</v>
      </c>
      <c r="Q154" s="6">
        <v>276</v>
      </c>
      <c r="R154" s="6">
        <v>11.52</v>
      </c>
      <c r="S154" s="10">
        <v>1.082</v>
      </c>
      <c r="T154" s="4">
        <f t="shared" si="4"/>
        <v>11.3135438596491</v>
      </c>
      <c r="U154" s="4">
        <f t="shared" si="5"/>
        <v>2.67652631578948</v>
      </c>
    </row>
    <row r="155" spans="1:21">
      <c r="A155" s="5">
        <v>1</v>
      </c>
      <c r="B155" s="6">
        <v>64</v>
      </c>
      <c r="C155" s="6">
        <v>2</v>
      </c>
      <c r="D155" s="6">
        <v>81</v>
      </c>
      <c r="E155" s="6">
        <v>0</v>
      </c>
      <c r="F155" s="6">
        <v>0</v>
      </c>
      <c r="G155" s="6">
        <v>1</v>
      </c>
      <c r="H155" s="6">
        <v>1</v>
      </c>
      <c r="I155" s="6">
        <v>1</v>
      </c>
      <c r="J155" s="6">
        <v>3.93</v>
      </c>
      <c r="K155" s="9">
        <v>0.42</v>
      </c>
      <c r="L155" s="6">
        <v>1.59</v>
      </c>
      <c r="M155" s="9">
        <v>0.644171779141104</v>
      </c>
      <c r="N155" s="6">
        <v>2.2</v>
      </c>
      <c r="O155" s="6">
        <v>4.03</v>
      </c>
      <c r="P155" s="6">
        <v>4.12</v>
      </c>
      <c r="Q155" s="6">
        <v>245</v>
      </c>
      <c r="R155" s="6">
        <v>10.49</v>
      </c>
      <c r="S155" s="10">
        <v>0.652</v>
      </c>
      <c r="T155" s="4">
        <f t="shared" si="4"/>
        <v>6.10085714285715</v>
      </c>
      <c r="U155" s="4">
        <f t="shared" si="5"/>
        <v>2.46828571428572</v>
      </c>
    </row>
    <row r="156" spans="1:21">
      <c r="A156" s="5">
        <v>1</v>
      </c>
      <c r="B156" s="6">
        <v>62</v>
      </c>
      <c r="C156" s="6">
        <v>2</v>
      </c>
      <c r="D156" s="6">
        <v>91</v>
      </c>
      <c r="E156" s="6">
        <v>0</v>
      </c>
      <c r="F156" s="6">
        <v>0</v>
      </c>
      <c r="G156" s="6">
        <v>0</v>
      </c>
      <c r="H156" s="6">
        <v>1</v>
      </c>
      <c r="I156" s="6">
        <v>1</v>
      </c>
      <c r="J156" s="6">
        <v>8.06</v>
      </c>
      <c r="K156" s="9">
        <v>0.64</v>
      </c>
      <c r="L156" s="6">
        <v>0.82</v>
      </c>
      <c r="M156" s="9">
        <v>0.773881499395405</v>
      </c>
      <c r="N156" s="6">
        <v>1.86</v>
      </c>
      <c r="O156" s="6">
        <v>0.81</v>
      </c>
      <c r="P156" s="6">
        <v>2.88</v>
      </c>
      <c r="Q156" s="6">
        <v>235</v>
      </c>
      <c r="R156" s="6">
        <v>6.22</v>
      </c>
      <c r="S156" s="10">
        <v>0.827</v>
      </c>
      <c r="T156" s="4">
        <f t="shared" si="4"/>
        <v>10.41503125</v>
      </c>
      <c r="U156" s="4">
        <f t="shared" si="5"/>
        <v>1.05959375</v>
      </c>
    </row>
    <row r="157" spans="1:21">
      <c r="A157" s="5">
        <v>1</v>
      </c>
      <c r="B157" s="6">
        <v>8</v>
      </c>
      <c r="C157" s="6">
        <v>2</v>
      </c>
      <c r="D157" s="6">
        <v>80</v>
      </c>
      <c r="E157" s="6">
        <v>0</v>
      </c>
      <c r="F157" s="6">
        <v>0</v>
      </c>
      <c r="G157" s="6">
        <v>0</v>
      </c>
      <c r="H157" s="6">
        <v>0</v>
      </c>
      <c r="I157" s="6">
        <v>1</v>
      </c>
      <c r="J157" s="6">
        <v>3.56000000000001</v>
      </c>
      <c r="K157" s="9">
        <v>0.39</v>
      </c>
      <c r="L157" s="6">
        <v>1.41</v>
      </c>
      <c r="M157" s="9">
        <v>0.953545232273839</v>
      </c>
      <c r="N157" s="6">
        <v>4.29</v>
      </c>
      <c r="O157" s="6">
        <v>1.91</v>
      </c>
      <c r="P157" s="6">
        <v>6.3</v>
      </c>
      <c r="Q157" s="6">
        <v>377</v>
      </c>
      <c r="R157" s="6">
        <v>5.55</v>
      </c>
      <c r="S157" s="10">
        <v>0.409</v>
      </c>
      <c r="T157" s="4">
        <f t="shared" si="4"/>
        <v>3.73343589743591</v>
      </c>
      <c r="U157" s="4">
        <f t="shared" si="5"/>
        <v>1.47869230769231</v>
      </c>
    </row>
    <row r="158" spans="1:21">
      <c r="A158" s="5">
        <v>1</v>
      </c>
      <c r="B158" s="6">
        <v>16</v>
      </c>
      <c r="C158" s="6">
        <v>2</v>
      </c>
      <c r="D158" s="6">
        <v>83</v>
      </c>
      <c r="E158" s="6">
        <v>0</v>
      </c>
      <c r="F158" s="6">
        <v>0</v>
      </c>
      <c r="G158" s="6">
        <v>1</v>
      </c>
      <c r="H158" s="6">
        <v>0</v>
      </c>
      <c r="I158" s="6">
        <v>1</v>
      </c>
      <c r="J158" s="6">
        <v>3.68</v>
      </c>
      <c r="K158" s="9">
        <v>0.38</v>
      </c>
      <c r="L158" s="6">
        <v>1.89</v>
      </c>
      <c r="M158" s="9">
        <v>0.753968253968254</v>
      </c>
      <c r="N158" s="6">
        <v>2.02</v>
      </c>
      <c r="O158" s="6">
        <v>1.16</v>
      </c>
      <c r="P158" s="6">
        <v>3.35</v>
      </c>
      <c r="Q158" s="6">
        <v>355</v>
      </c>
      <c r="R158" s="6">
        <v>5.29</v>
      </c>
      <c r="S158" s="10">
        <v>0.504</v>
      </c>
      <c r="T158" s="4">
        <f t="shared" si="4"/>
        <v>4.88084210526316</v>
      </c>
      <c r="U158" s="4">
        <f t="shared" si="5"/>
        <v>2.50673684210526</v>
      </c>
    </row>
    <row r="159" spans="1:21">
      <c r="A159" s="5">
        <v>1</v>
      </c>
      <c r="B159" s="6">
        <v>30</v>
      </c>
      <c r="C159" s="6">
        <v>2</v>
      </c>
      <c r="D159" s="6">
        <v>80</v>
      </c>
      <c r="E159" s="6">
        <v>0</v>
      </c>
      <c r="F159" s="6">
        <v>0</v>
      </c>
      <c r="G159" s="6">
        <v>1</v>
      </c>
      <c r="H159" s="6">
        <v>1</v>
      </c>
      <c r="I159" s="6">
        <v>1</v>
      </c>
      <c r="J159" s="6">
        <v>9.77</v>
      </c>
      <c r="K159" s="9">
        <v>0.15</v>
      </c>
      <c r="L159" s="6">
        <v>0.39</v>
      </c>
      <c r="M159" s="9">
        <v>0.700934579439252</v>
      </c>
      <c r="N159" s="6">
        <v>1.69</v>
      </c>
      <c r="O159" s="6">
        <v>1.27</v>
      </c>
      <c r="P159" s="6">
        <v>3.82</v>
      </c>
      <c r="Q159" s="6">
        <v>226</v>
      </c>
      <c r="R159" s="6">
        <v>9.86</v>
      </c>
      <c r="S159" s="10">
        <v>0.214</v>
      </c>
      <c r="T159" s="4">
        <f t="shared" si="4"/>
        <v>13.9385333333333</v>
      </c>
      <c r="U159" s="4">
        <f t="shared" si="5"/>
        <v>0.5564</v>
      </c>
    </row>
    <row r="160" spans="1:21">
      <c r="A160" s="5">
        <v>1</v>
      </c>
      <c r="B160" s="6">
        <v>45</v>
      </c>
      <c r="C160" s="6">
        <v>2</v>
      </c>
      <c r="D160" s="6">
        <v>83</v>
      </c>
      <c r="E160" s="6">
        <v>0</v>
      </c>
      <c r="F160" s="6">
        <v>0</v>
      </c>
      <c r="G160" s="6">
        <v>1</v>
      </c>
      <c r="H160" s="6">
        <v>0</v>
      </c>
      <c r="I160" s="6">
        <v>1</v>
      </c>
      <c r="J160" s="6">
        <v>2.55</v>
      </c>
      <c r="K160" s="9">
        <v>0.41</v>
      </c>
      <c r="L160" s="6">
        <v>1.89</v>
      </c>
      <c r="M160" s="9">
        <v>0.843621399176955</v>
      </c>
      <c r="N160" s="6">
        <v>2.01</v>
      </c>
      <c r="O160" s="6">
        <v>1.24</v>
      </c>
      <c r="P160" s="6">
        <v>3.86</v>
      </c>
      <c r="Q160" s="6">
        <v>247</v>
      </c>
      <c r="R160" s="6">
        <v>5.21</v>
      </c>
      <c r="S160" s="10">
        <v>0.486</v>
      </c>
      <c r="T160" s="4">
        <f t="shared" si="4"/>
        <v>3.02268292682927</v>
      </c>
      <c r="U160" s="4">
        <f t="shared" si="5"/>
        <v>2.24034146341463</v>
      </c>
    </row>
    <row r="161" spans="1:21">
      <c r="A161" s="5">
        <v>1</v>
      </c>
      <c r="B161" s="6">
        <v>189</v>
      </c>
      <c r="C161" s="6">
        <v>2</v>
      </c>
      <c r="D161" s="6">
        <v>81</v>
      </c>
      <c r="E161" s="6">
        <v>0</v>
      </c>
      <c r="F161" s="6">
        <v>0</v>
      </c>
      <c r="G161" s="6">
        <v>1</v>
      </c>
      <c r="H161" s="6">
        <v>0</v>
      </c>
      <c r="I161" s="6">
        <v>1</v>
      </c>
      <c r="J161" s="6">
        <v>4.42</v>
      </c>
      <c r="K161" s="9">
        <v>1.54</v>
      </c>
      <c r="L161" s="6">
        <v>1.18</v>
      </c>
      <c r="M161" s="9">
        <v>1.16490166414523</v>
      </c>
      <c r="N161" s="6">
        <v>3.57</v>
      </c>
      <c r="O161" s="6">
        <v>1.57</v>
      </c>
      <c r="P161" s="6">
        <v>5.4</v>
      </c>
      <c r="Q161" s="6">
        <v>397</v>
      </c>
      <c r="R161" s="6">
        <v>6.79</v>
      </c>
      <c r="S161" s="10">
        <v>1.322</v>
      </c>
      <c r="T161" s="4">
        <f t="shared" si="4"/>
        <v>3.7943116883117</v>
      </c>
      <c r="U161" s="4">
        <f t="shared" si="5"/>
        <v>1.01296103896104</v>
      </c>
    </row>
    <row r="162" spans="1:21">
      <c r="A162" s="5">
        <v>1</v>
      </c>
      <c r="B162" s="6">
        <v>14</v>
      </c>
      <c r="C162" s="6">
        <v>2</v>
      </c>
      <c r="D162" s="6">
        <v>80</v>
      </c>
      <c r="E162" s="6">
        <v>0</v>
      </c>
      <c r="F162" s="6">
        <v>0</v>
      </c>
      <c r="G162" s="6">
        <v>1</v>
      </c>
      <c r="H162" s="6">
        <v>1</v>
      </c>
      <c r="I162" s="6">
        <v>0</v>
      </c>
      <c r="J162" s="5">
        <v>2.76</v>
      </c>
      <c r="K162" s="9">
        <v>0.4</v>
      </c>
      <c r="L162" s="6">
        <v>0.89</v>
      </c>
      <c r="M162" s="9">
        <v>0.761904761904762</v>
      </c>
      <c r="N162" s="6">
        <v>1.99</v>
      </c>
      <c r="O162" s="6">
        <v>0.92</v>
      </c>
      <c r="P162" s="6">
        <v>3.56</v>
      </c>
      <c r="Q162" s="6">
        <v>361</v>
      </c>
      <c r="R162" s="6">
        <v>5.27</v>
      </c>
      <c r="S162" s="10">
        <v>0.525</v>
      </c>
      <c r="T162" s="4">
        <f t="shared" si="4"/>
        <v>3.6225</v>
      </c>
      <c r="U162" s="4">
        <f t="shared" si="5"/>
        <v>1.168125</v>
      </c>
    </row>
    <row r="163" spans="1:21">
      <c r="A163" s="5">
        <v>1</v>
      </c>
      <c r="B163" s="6">
        <v>39</v>
      </c>
      <c r="C163" s="6">
        <v>2</v>
      </c>
      <c r="D163" s="6">
        <v>83</v>
      </c>
      <c r="E163" s="6">
        <v>0</v>
      </c>
      <c r="F163" s="6">
        <v>0</v>
      </c>
      <c r="G163" s="6">
        <v>1</v>
      </c>
      <c r="H163" s="6">
        <v>0</v>
      </c>
      <c r="I163" s="6">
        <v>1</v>
      </c>
      <c r="J163" s="6">
        <v>5.62</v>
      </c>
      <c r="K163" s="9">
        <v>0.49</v>
      </c>
      <c r="L163" s="6">
        <v>1.29</v>
      </c>
      <c r="M163" s="9">
        <v>1.08407079646018</v>
      </c>
      <c r="N163" s="6">
        <v>1.95</v>
      </c>
      <c r="O163" s="6">
        <v>0.9</v>
      </c>
      <c r="P163" s="6">
        <v>3.51</v>
      </c>
      <c r="Q163" s="6">
        <v>348</v>
      </c>
      <c r="R163" s="6">
        <v>6.66</v>
      </c>
      <c r="S163" s="10">
        <v>0.452</v>
      </c>
      <c r="T163" s="4">
        <f t="shared" si="4"/>
        <v>5.18416326530611</v>
      </c>
      <c r="U163" s="4">
        <f t="shared" si="5"/>
        <v>1.18995918367347</v>
      </c>
    </row>
    <row r="164" spans="1:21">
      <c r="A164" s="5">
        <v>1</v>
      </c>
      <c r="B164" s="6">
        <v>8</v>
      </c>
      <c r="C164" s="6">
        <v>1</v>
      </c>
      <c r="D164" s="6">
        <v>80</v>
      </c>
      <c r="E164" s="6">
        <v>0</v>
      </c>
      <c r="F164" s="6">
        <v>0</v>
      </c>
      <c r="G164" s="6">
        <v>1</v>
      </c>
      <c r="H164" s="6">
        <v>1</v>
      </c>
      <c r="I164" s="6">
        <v>1</v>
      </c>
      <c r="J164" s="6">
        <v>3.46</v>
      </c>
      <c r="K164" s="9">
        <v>0.78</v>
      </c>
      <c r="L164" s="6">
        <v>2.2</v>
      </c>
      <c r="M164" s="9">
        <v>1.21684867394696</v>
      </c>
      <c r="N164" s="6">
        <v>1.31</v>
      </c>
      <c r="O164" s="6">
        <v>0.64</v>
      </c>
      <c r="P164" s="6">
        <v>2.88</v>
      </c>
      <c r="Q164" s="6">
        <v>496</v>
      </c>
      <c r="R164" s="6">
        <v>7.1</v>
      </c>
      <c r="S164" s="10">
        <v>0.641</v>
      </c>
      <c r="T164" s="4">
        <f t="shared" si="4"/>
        <v>2.84341025641025</v>
      </c>
      <c r="U164" s="4">
        <f t="shared" si="5"/>
        <v>1.80794871794872</v>
      </c>
    </row>
    <row r="165" spans="1:21">
      <c r="A165" s="5">
        <v>1</v>
      </c>
      <c r="B165" s="6">
        <v>8</v>
      </c>
      <c r="C165" s="6">
        <v>2</v>
      </c>
      <c r="D165" s="6">
        <v>82</v>
      </c>
      <c r="E165" s="6">
        <v>0</v>
      </c>
      <c r="F165" s="6">
        <v>0</v>
      </c>
      <c r="G165" s="6">
        <v>1</v>
      </c>
      <c r="H165" s="6">
        <v>0</v>
      </c>
      <c r="I165" s="6">
        <v>1</v>
      </c>
      <c r="J165" s="6">
        <v>2.86</v>
      </c>
      <c r="K165" s="9">
        <v>0.5</v>
      </c>
      <c r="L165" s="6">
        <v>1.1</v>
      </c>
      <c r="M165" s="9">
        <v>1.09409190371991</v>
      </c>
      <c r="N165" s="6">
        <v>2.16</v>
      </c>
      <c r="O165" s="6">
        <v>0.66</v>
      </c>
      <c r="P165" s="6">
        <v>3.97</v>
      </c>
      <c r="Q165" s="6">
        <v>218</v>
      </c>
      <c r="R165" s="6">
        <v>6.09</v>
      </c>
      <c r="S165" s="10">
        <v>0.457</v>
      </c>
      <c r="T165" s="4">
        <f t="shared" si="4"/>
        <v>2.61404000000001</v>
      </c>
      <c r="U165" s="4">
        <f t="shared" si="5"/>
        <v>1.0054</v>
      </c>
    </row>
    <row r="166" spans="1:21">
      <c r="A166" s="5">
        <v>1</v>
      </c>
      <c r="B166" s="6">
        <v>110</v>
      </c>
      <c r="C166" s="6">
        <v>2</v>
      </c>
      <c r="D166" s="6">
        <v>85</v>
      </c>
      <c r="E166" s="6">
        <v>0</v>
      </c>
      <c r="F166" s="6">
        <v>0</v>
      </c>
      <c r="G166" s="6">
        <v>1</v>
      </c>
      <c r="H166" s="6">
        <v>0</v>
      </c>
      <c r="I166" s="6">
        <v>1</v>
      </c>
      <c r="J166" s="6">
        <v>7.4</v>
      </c>
      <c r="K166" s="9">
        <v>1.54</v>
      </c>
      <c r="L166" s="6">
        <v>1.01</v>
      </c>
      <c r="M166" s="9">
        <v>1.16490166414523</v>
      </c>
      <c r="N166" s="6">
        <v>2.6</v>
      </c>
      <c r="O166" s="6">
        <v>0.95</v>
      </c>
      <c r="P166" s="6">
        <v>4.39</v>
      </c>
      <c r="Q166" s="6">
        <v>300</v>
      </c>
      <c r="R166" s="6">
        <v>7.7</v>
      </c>
      <c r="S166" s="10">
        <v>1.322</v>
      </c>
      <c r="T166" s="4">
        <f t="shared" si="4"/>
        <v>6.35246753246756</v>
      </c>
      <c r="U166" s="4">
        <f t="shared" si="5"/>
        <v>0.867025974025977</v>
      </c>
    </row>
    <row r="167" spans="1:21">
      <c r="A167" s="5">
        <v>1</v>
      </c>
      <c r="B167" s="6">
        <v>54</v>
      </c>
      <c r="C167" s="6">
        <v>2</v>
      </c>
      <c r="D167" s="6">
        <v>87</v>
      </c>
      <c r="E167" s="6">
        <v>0</v>
      </c>
      <c r="F167" s="6">
        <v>0</v>
      </c>
      <c r="G167" s="6">
        <v>1</v>
      </c>
      <c r="H167" s="6">
        <v>1</v>
      </c>
      <c r="I167" s="6">
        <v>1</v>
      </c>
      <c r="J167" s="6">
        <v>3.14</v>
      </c>
      <c r="K167" s="9">
        <v>0.74</v>
      </c>
      <c r="L167" s="6">
        <v>1.68</v>
      </c>
      <c r="M167" s="9">
        <v>0.981432360742706</v>
      </c>
      <c r="N167" s="6">
        <v>0.62</v>
      </c>
      <c r="O167" s="6">
        <v>0.63</v>
      </c>
      <c r="P167" s="6">
        <v>2.3</v>
      </c>
      <c r="Q167" s="6">
        <v>473</v>
      </c>
      <c r="R167" s="6">
        <v>7.94</v>
      </c>
      <c r="S167" s="10">
        <v>0.754</v>
      </c>
      <c r="T167" s="4">
        <f t="shared" si="4"/>
        <v>3.1994054054054</v>
      </c>
      <c r="U167" s="4">
        <f t="shared" si="5"/>
        <v>1.71178378378378</v>
      </c>
    </row>
    <row r="168" spans="1:21">
      <c r="A168" s="5">
        <v>1</v>
      </c>
      <c r="B168" s="6">
        <v>10</v>
      </c>
      <c r="C168" s="6">
        <v>2</v>
      </c>
      <c r="D168" s="6">
        <v>84</v>
      </c>
      <c r="E168" s="6">
        <v>0</v>
      </c>
      <c r="F168" s="6">
        <v>0</v>
      </c>
      <c r="G168" s="6">
        <v>1</v>
      </c>
      <c r="H168" s="6">
        <v>0</v>
      </c>
      <c r="I168" s="6">
        <v>1</v>
      </c>
      <c r="J168" s="5">
        <v>3.48</v>
      </c>
      <c r="K168" s="9">
        <v>0.39</v>
      </c>
      <c r="L168" s="6">
        <v>1.28</v>
      </c>
      <c r="M168" s="9">
        <v>1.03723404255319</v>
      </c>
      <c r="N168" s="6">
        <v>2.33</v>
      </c>
      <c r="O168" s="6">
        <v>0.72</v>
      </c>
      <c r="P168" s="6">
        <v>3.9</v>
      </c>
      <c r="Q168" s="6">
        <v>266</v>
      </c>
      <c r="R168" s="6">
        <v>5.04</v>
      </c>
      <c r="S168" s="10">
        <v>0.376</v>
      </c>
      <c r="T168" s="4">
        <f t="shared" si="4"/>
        <v>3.35507692307693</v>
      </c>
      <c r="U168" s="4">
        <f t="shared" si="5"/>
        <v>1.23405128205128</v>
      </c>
    </row>
    <row r="169" spans="1:21">
      <c r="A169" s="5">
        <v>1</v>
      </c>
      <c r="B169" s="6">
        <v>28</v>
      </c>
      <c r="C169" s="6">
        <v>2</v>
      </c>
      <c r="D169" s="6">
        <v>83</v>
      </c>
      <c r="E169" s="6">
        <v>0</v>
      </c>
      <c r="F169" s="6">
        <v>0</v>
      </c>
      <c r="G169" s="6">
        <v>1</v>
      </c>
      <c r="H169" s="6">
        <v>0</v>
      </c>
      <c r="I169" s="6">
        <v>1</v>
      </c>
      <c r="J169" s="6">
        <v>6.49</v>
      </c>
      <c r="K169" s="9">
        <v>0.72</v>
      </c>
      <c r="L169" s="6">
        <v>1.9</v>
      </c>
      <c r="M169" s="9">
        <v>1.05109489051095</v>
      </c>
      <c r="N169" s="6">
        <v>2.88</v>
      </c>
      <c r="O169" s="6">
        <v>0.74</v>
      </c>
      <c r="P169" s="6">
        <v>4.55</v>
      </c>
      <c r="Q169" s="6">
        <v>394</v>
      </c>
      <c r="R169" s="6">
        <v>7.08</v>
      </c>
      <c r="S169" s="10">
        <v>0.685</v>
      </c>
      <c r="T169" s="4">
        <f t="shared" si="4"/>
        <v>6.17451388888888</v>
      </c>
      <c r="U169" s="4">
        <f t="shared" si="5"/>
        <v>1.80763888888889</v>
      </c>
    </row>
    <row r="170" spans="1:21">
      <c r="A170" s="5">
        <v>1</v>
      </c>
      <c r="B170" s="6">
        <v>31</v>
      </c>
      <c r="C170" s="6">
        <v>2</v>
      </c>
      <c r="D170" s="6">
        <v>81</v>
      </c>
      <c r="E170" s="6">
        <v>0</v>
      </c>
      <c r="F170" s="6">
        <v>0</v>
      </c>
      <c r="G170" s="6">
        <v>0</v>
      </c>
      <c r="H170" s="6">
        <v>1</v>
      </c>
      <c r="I170" s="6">
        <v>1</v>
      </c>
      <c r="J170" s="6">
        <v>7.16</v>
      </c>
      <c r="K170" s="9">
        <v>0.32</v>
      </c>
      <c r="L170" s="6">
        <v>0.84</v>
      </c>
      <c r="M170" s="9">
        <v>0.808080808080808</v>
      </c>
      <c r="N170" s="6">
        <v>2.51</v>
      </c>
      <c r="O170" s="6">
        <v>1.77</v>
      </c>
      <c r="P170" s="6">
        <v>4.5</v>
      </c>
      <c r="Q170" s="6">
        <v>327</v>
      </c>
      <c r="R170" s="6">
        <v>9.78</v>
      </c>
      <c r="S170" s="10">
        <v>0.396</v>
      </c>
      <c r="T170" s="4">
        <f t="shared" si="4"/>
        <v>8.8605</v>
      </c>
      <c r="U170" s="4">
        <f t="shared" si="5"/>
        <v>1.0395</v>
      </c>
    </row>
    <row r="171" spans="1:21">
      <c r="A171" s="5">
        <v>1</v>
      </c>
      <c r="B171" s="6">
        <v>10</v>
      </c>
      <c r="C171" s="6">
        <v>2</v>
      </c>
      <c r="D171" s="6">
        <v>80</v>
      </c>
      <c r="E171" s="6">
        <v>0</v>
      </c>
      <c r="F171" s="6">
        <v>0</v>
      </c>
      <c r="G171" s="6">
        <v>1</v>
      </c>
      <c r="H171" s="6">
        <v>0</v>
      </c>
      <c r="I171" s="6">
        <v>1</v>
      </c>
      <c r="J171" s="6">
        <v>4.56</v>
      </c>
      <c r="K171" s="9">
        <v>0.41</v>
      </c>
      <c r="L171" s="6">
        <v>1.6</v>
      </c>
      <c r="M171" s="9">
        <v>0.940366972477064</v>
      </c>
      <c r="N171" s="6">
        <v>4.42</v>
      </c>
      <c r="O171" s="6">
        <v>1.6</v>
      </c>
      <c r="P171" s="6">
        <v>6.14</v>
      </c>
      <c r="Q171" s="6">
        <v>433</v>
      </c>
      <c r="R171" s="6">
        <v>4.09</v>
      </c>
      <c r="S171" s="10">
        <v>0.436</v>
      </c>
      <c r="T171" s="4">
        <f t="shared" si="4"/>
        <v>4.84917073170732</v>
      </c>
      <c r="U171" s="4">
        <f t="shared" si="5"/>
        <v>1.70146341463415</v>
      </c>
    </row>
    <row r="172" spans="1:21">
      <c r="A172" s="5">
        <v>1</v>
      </c>
      <c r="B172" s="6">
        <v>48</v>
      </c>
      <c r="C172" s="6">
        <v>2</v>
      </c>
      <c r="D172" s="6">
        <v>88</v>
      </c>
      <c r="E172" s="6">
        <v>0</v>
      </c>
      <c r="F172" s="6">
        <v>0</v>
      </c>
      <c r="G172" s="6">
        <v>0</v>
      </c>
      <c r="H172" s="6">
        <v>0</v>
      </c>
      <c r="I172" s="6">
        <v>1</v>
      </c>
      <c r="J172" s="6">
        <v>5.09</v>
      </c>
      <c r="K172" s="9">
        <v>0.6</v>
      </c>
      <c r="L172" s="6">
        <v>1.63</v>
      </c>
      <c r="M172" s="9">
        <v>1.02915951972556</v>
      </c>
      <c r="N172" s="6">
        <v>2.31</v>
      </c>
      <c r="O172" s="6">
        <v>1</v>
      </c>
      <c r="P172" s="6">
        <v>3.94</v>
      </c>
      <c r="Q172" s="6">
        <v>245</v>
      </c>
      <c r="R172" s="6">
        <v>4.74</v>
      </c>
      <c r="S172" s="10">
        <v>0.583</v>
      </c>
      <c r="T172" s="4">
        <f t="shared" si="4"/>
        <v>4.94578333333332</v>
      </c>
      <c r="U172" s="4">
        <f t="shared" si="5"/>
        <v>1.58381666666666</v>
      </c>
    </row>
    <row r="173" spans="1:21">
      <c r="A173" s="5">
        <v>1</v>
      </c>
      <c r="B173" s="6">
        <v>17</v>
      </c>
      <c r="C173" s="6">
        <v>2</v>
      </c>
      <c r="D173" s="6">
        <v>82</v>
      </c>
      <c r="E173" s="6">
        <v>0</v>
      </c>
      <c r="F173" s="6">
        <v>0</v>
      </c>
      <c r="G173" s="6">
        <v>1</v>
      </c>
      <c r="H173" s="6">
        <v>0</v>
      </c>
      <c r="I173" s="6">
        <v>1</v>
      </c>
      <c r="J173" s="6">
        <v>5.56</v>
      </c>
      <c r="K173" s="9">
        <v>0.37</v>
      </c>
      <c r="L173" s="6">
        <v>2.19</v>
      </c>
      <c r="M173" s="9">
        <v>1.02209944751381</v>
      </c>
      <c r="N173" s="6">
        <v>3.17</v>
      </c>
      <c r="O173" s="6">
        <v>3.58</v>
      </c>
      <c r="P173" s="6">
        <v>5.28</v>
      </c>
      <c r="Q173" s="6">
        <v>288</v>
      </c>
      <c r="R173" s="6">
        <v>3.93</v>
      </c>
      <c r="S173" s="10">
        <v>0.362</v>
      </c>
      <c r="T173" s="4">
        <f t="shared" si="4"/>
        <v>5.43978378378379</v>
      </c>
      <c r="U173" s="4">
        <f t="shared" si="5"/>
        <v>2.14264864864865</v>
      </c>
    </row>
    <row r="174" spans="1:21">
      <c r="A174" s="5">
        <v>1</v>
      </c>
      <c r="B174" s="6">
        <v>94</v>
      </c>
      <c r="C174" s="6">
        <v>1</v>
      </c>
      <c r="D174" s="6">
        <v>82</v>
      </c>
      <c r="E174" s="6">
        <v>0</v>
      </c>
      <c r="F174" s="6">
        <v>0</v>
      </c>
      <c r="G174" s="6">
        <v>1</v>
      </c>
      <c r="H174" s="6">
        <v>0</v>
      </c>
      <c r="I174" s="6">
        <v>1</v>
      </c>
      <c r="J174" s="5">
        <v>2.92999999999999</v>
      </c>
      <c r="K174" s="9">
        <v>0.23</v>
      </c>
      <c r="L174" s="6">
        <v>1.35</v>
      </c>
      <c r="M174" s="9">
        <v>0.777027027027027</v>
      </c>
      <c r="N174" s="6">
        <v>1.31</v>
      </c>
      <c r="O174" s="6">
        <v>0.64</v>
      </c>
      <c r="P174" s="6">
        <v>2.88</v>
      </c>
      <c r="Q174" s="6">
        <v>379</v>
      </c>
      <c r="R174" s="6">
        <v>6.3</v>
      </c>
      <c r="S174" s="10">
        <v>0.296</v>
      </c>
      <c r="T174" s="4">
        <f t="shared" si="4"/>
        <v>3.77078260869564</v>
      </c>
      <c r="U174" s="4">
        <f t="shared" si="5"/>
        <v>1.73739130434783</v>
      </c>
    </row>
    <row r="175" spans="1:21">
      <c r="A175" s="5">
        <v>1</v>
      </c>
      <c r="B175" s="6">
        <v>13</v>
      </c>
      <c r="C175" s="6">
        <v>1</v>
      </c>
      <c r="D175" s="6">
        <v>82</v>
      </c>
      <c r="E175" s="6">
        <v>0</v>
      </c>
      <c r="F175" s="6">
        <v>0</v>
      </c>
      <c r="G175" s="6">
        <v>0</v>
      </c>
      <c r="H175" s="6">
        <v>0</v>
      </c>
      <c r="I175" s="6">
        <v>1</v>
      </c>
      <c r="J175" s="6">
        <v>4.18</v>
      </c>
      <c r="K175" s="9">
        <v>0.47</v>
      </c>
      <c r="L175" s="6">
        <v>1.34</v>
      </c>
      <c r="M175" s="9">
        <v>1.06094808126411</v>
      </c>
      <c r="N175" s="6">
        <v>2.28</v>
      </c>
      <c r="O175" s="6">
        <v>0.75</v>
      </c>
      <c r="P175" s="6">
        <v>3.83</v>
      </c>
      <c r="Q175" s="6">
        <v>363</v>
      </c>
      <c r="R175" s="6">
        <v>6.57</v>
      </c>
      <c r="S175" s="10">
        <v>0.443</v>
      </c>
      <c r="T175" s="4">
        <f t="shared" si="4"/>
        <v>3.93987234042552</v>
      </c>
      <c r="U175" s="4">
        <f t="shared" si="5"/>
        <v>1.26302127659574</v>
      </c>
    </row>
    <row r="176" spans="1:21">
      <c r="A176" s="5">
        <v>1</v>
      </c>
      <c r="B176" s="6">
        <v>120</v>
      </c>
      <c r="C176" s="6">
        <v>1</v>
      </c>
      <c r="D176" s="6">
        <v>83</v>
      </c>
      <c r="E176" s="6">
        <v>0</v>
      </c>
      <c r="F176" s="6">
        <v>0</v>
      </c>
      <c r="G176" s="6">
        <v>1</v>
      </c>
      <c r="H176" s="6">
        <v>0</v>
      </c>
      <c r="I176" s="6">
        <v>1</v>
      </c>
      <c r="J176" s="6">
        <v>8.5</v>
      </c>
      <c r="K176" s="9">
        <v>0.93</v>
      </c>
      <c r="L176" s="6">
        <v>0.95</v>
      </c>
      <c r="M176" s="9">
        <v>0.887404580152672</v>
      </c>
      <c r="N176" s="6">
        <v>2.4</v>
      </c>
      <c r="O176" s="6">
        <v>0.82</v>
      </c>
      <c r="P176" s="6">
        <v>3.6</v>
      </c>
      <c r="Q176" s="6">
        <v>408</v>
      </c>
      <c r="R176" s="6">
        <v>7.75</v>
      </c>
      <c r="S176" s="10">
        <v>1.048</v>
      </c>
      <c r="T176" s="4">
        <f t="shared" si="4"/>
        <v>9.57849462365591</v>
      </c>
      <c r="U176" s="4">
        <f t="shared" si="5"/>
        <v>1.0705376344086</v>
      </c>
    </row>
    <row r="177" spans="1:21">
      <c r="A177" s="5">
        <v>1</v>
      </c>
      <c r="B177" s="6">
        <v>35</v>
      </c>
      <c r="C177" s="6">
        <v>2</v>
      </c>
      <c r="D177" s="6">
        <v>80</v>
      </c>
      <c r="E177" s="6">
        <v>0</v>
      </c>
      <c r="F177" s="6">
        <v>0</v>
      </c>
      <c r="G177" s="6">
        <v>0</v>
      </c>
      <c r="H177" s="6">
        <v>0</v>
      </c>
      <c r="I177" s="6">
        <v>1</v>
      </c>
      <c r="J177" s="6">
        <v>8.41</v>
      </c>
      <c r="K177" s="9">
        <v>0.72</v>
      </c>
      <c r="L177" s="6">
        <v>2.55</v>
      </c>
      <c r="M177" s="9">
        <v>1.2</v>
      </c>
      <c r="N177" s="6">
        <v>3.14</v>
      </c>
      <c r="O177" s="6">
        <v>0.99</v>
      </c>
      <c r="P177" s="6">
        <v>4.73</v>
      </c>
      <c r="Q177" s="6">
        <v>256</v>
      </c>
      <c r="R177" s="6">
        <v>5.25</v>
      </c>
      <c r="S177" s="10">
        <v>0.6</v>
      </c>
      <c r="T177" s="4">
        <f t="shared" si="4"/>
        <v>7.00833333333333</v>
      </c>
      <c r="U177" s="4">
        <f t="shared" si="5"/>
        <v>2.125</v>
      </c>
    </row>
    <row r="178" spans="1:21">
      <c r="A178" s="5">
        <v>1</v>
      </c>
      <c r="B178" s="6">
        <v>52</v>
      </c>
      <c r="C178" s="6">
        <v>1</v>
      </c>
      <c r="D178" s="6">
        <v>80</v>
      </c>
      <c r="E178" s="6">
        <v>0</v>
      </c>
      <c r="F178" s="6">
        <v>0</v>
      </c>
      <c r="G178" s="6">
        <v>1</v>
      </c>
      <c r="H178" s="6">
        <v>0</v>
      </c>
      <c r="I178" s="6">
        <v>1</v>
      </c>
      <c r="J178" s="5">
        <v>5.18</v>
      </c>
      <c r="K178" s="9">
        <v>0.39</v>
      </c>
      <c r="L178" s="6">
        <v>1.02</v>
      </c>
      <c r="M178" s="9">
        <v>0.982367758186398</v>
      </c>
      <c r="N178" s="6">
        <v>2.16</v>
      </c>
      <c r="O178" s="6">
        <v>1.12</v>
      </c>
      <c r="P178" s="6">
        <v>3.5</v>
      </c>
      <c r="Q178" s="6">
        <v>455</v>
      </c>
      <c r="R178" s="6">
        <v>4.9</v>
      </c>
      <c r="S178" s="10">
        <v>0.397</v>
      </c>
      <c r="T178" s="4">
        <f t="shared" si="4"/>
        <v>5.27297435897436</v>
      </c>
      <c r="U178" s="4">
        <f t="shared" si="5"/>
        <v>1.03830769230769</v>
      </c>
    </row>
    <row r="179" spans="1:21">
      <c r="A179" s="5">
        <v>1</v>
      </c>
      <c r="B179" s="6">
        <v>48</v>
      </c>
      <c r="C179" s="6">
        <v>1</v>
      </c>
      <c r="D179" s="6">
        <v>85</v>
      </c>
      <c r="E179" s="6">
        <v>0</v>
      </c>
      <c r="F179" s="6">
        <v>0</v>
      </c>
      <c r="G179" s="6">
        <v>1</v>
      </c>
      <c r="H179" s="6">
        <v>0</v>
      </c>
      <c r="I179" s="6">
        <v>1</v>
      </c>
      <c r="J179" s="6">
        <v>5.76</v>
      </c>
      <c r="K179" s="9">
        <v>0.66</v>
      </c>
      <c r="L179" s="6">
        <v>1.54</v>
      </c>
      <c r="M179" s="9">
        <v>1.18279569892473</v>
      </c>
      <c r="N179" s="6">
        <v>2.3</v>
      </c>
      <c r="O179" s="6">
        <v>0.98</v>
      </c>
      <c r="P179" s="6">
        <v>4.4</v>
      </c>
      <c r="Q179" s="6">
        <v>480</v>
      </c>
      <c r="R179" s="6">
        <v>6.97</v>
      </c>
      <c r="S179" s="10">
        <v>0.558</v>
      </c>
      <c r="T179" s="4">
        <f t="shared" si="4"/>
        <v>4.86981818181819</v>
      </c>
      <c r="U179" s="4">
        <f t="shared" si="5"/>
        <v>1.302</v>
      </c>
    </row>
    <row r="180" spans="1:21">
      <c r="A180" s="5">
        <v>1</v>
      </c>
      <c r="B180" s="6">
        <v>165</v>
      </c>
      <c r="C180" s="6">
        <v>1</v>
      </c>
      <c r="D180" s="6">
        <v>81</v>
      </c>
      <c r="E180" s="6">
        <v>0</v>
      </c>
      <c r="F180" s="6">
        <v>0</v>
      </c>
      <c r="G180" s="6">
        <v>1</v>
      </c>
      <c r="H180" s="6">
        <v>0</v>
      </c>
      <c r="I180" s="6">
        <v>1</v>
      </c>
      <c r="J180" s="5">
        <v>8.21</v>
      </c>
      <c r="K180" s="9">
        <v>0.66</v>
      </c>
      <c r="L180" s="6">
        <v>1.27</v>
      </c>
      <c r="M180" s="9">
        <v>0.625</v>
      </c>
      <c r="N180" s="6">
        <v>2.04</v>
      </c>
      <c r="O180" s="6">
        <v>0.78</v>
      </c>
      <c r="P180" s="6">
        <v>3.67</v>
      </c>
      <c r="Q180" s="6">
        <v>511</v>
      </c>
      <c r="R180" s="6">
        <v>4.58</v>
      </c>
      <c r="S180" s="10">
        <v>1.056</v>
      </c>
      <c r="T180" s="4">
        <f t="shared" si="4"/>
        <v>13.136</v>
      </c>
      <c r="U180" s="4">
        <f t="shared" si="5"/>
        <v>2.032</v>
      </c>
    </row>
    <row r="181" spans="1:21">
      <c r="A181" s="5">
        <v>1</v>
      </c>
      <c r="B181" s="6">
        <v>10</v>
      </c>
      <c r="C181" s="6">
        <v>2</v>
      </c>
      <c r="D181" s="6">
        <v>82</v>
      </c>
      <c r="E181" s="6">
        <v>0</v>
      </c>
      <c r="F181" s="6">
        <v>0</v>
      </c>
      <c r="G181" s="6">
        <v>0</v>
      </c>
      <c r="H181" s="6">
        <v>0</v>
      </c>
      <c r="I181" s="6">
        <v>1</v>
      </c>
      <c r="J181" s="6">
        <v>1.57</v>
      </c>
      <c r="K181" s="9">
        <v>0.4</v>
      </c>
      <c r="L181" s="6">
        <v>1.31</v>
      </c>
      <c r="M181" s="9">
        <v>0.573888091822095</v>
      </c>
      <c r="N181" s="6">
        <v>1.57</v>
      </c>
      <c r="O181" s="6">
        <v>3.43</v>
      </c>
      <c r="P181" s="6">
        <v>3.3</v>
      </c>
      <c r="Q181" s="6">
        <v>282</v>
      </c>
      <c r="R181" s="6">
        <v>6.14</v>
      </c>
      <c r="S181" s="10">
        <v>0.697</v>
      </c>
      <c r="T181" s="4">
        <f t="shared" si="4"/>
        <v>2.735725</v>
      </c>
      <c r="U181" s="4">
        <f t="shared" si="5"/>
        <v>2.282675</v>
      </c>
    </row>
    <row r="182" spans="1:21">
      <c r="A182" s="5">
        <v>1</v>
      </c>
      <c r="B182" s="6">
        <v>17</v>
      </c>
      <c r="C182" s="6">
        <v>1</v>
      </c>
      <c r="D182" s="6">
        <v>86</v>
      </c>
      <c r="E182" s="6">
        <v>0</v>
      </c>
      <c r="F182" s="6">
        <v>0</v>
      </c>
      <c r="G182" s="6">
        <v>0</v>
      </c>
      <c r="H182" s="6">
        <v>0</v>
      </c>
      <c r="I182" s="6">
        <v>1</v>
      </c>
      <c r="J182" s="6">
        <v>7.99</v>
      </c>
      <c r="K182" s="9">
        <v>0.3</v>
      </c>
      <c r="L182" s="6">
        <v>0.76</v>
      </c>
      <c r="M182" s="9">
        <v>0.87463556851312</v>
      </c>
      <c r="N182" s="6">
        <v>4.28</v>
      </c>
      <c r="O182" s="6">
        <v>1.82</v>
      </c>
      <c r="P182" s="6">
        <v>5.8</v>
      </c>
      <c r="Q182" s="6">
        <v>285</v>
      </c>
      <c r="R182" s="6">
        <v>6.21</v>
      </c>
      <c r="S182" s="10">
        <v>0.343</v>
      </c>
      <c r="T182" s="4">
        <f t="shared" si="4"/>
        <v>9.13523333333333</v>
      </c>
      <c r="U182" s="4">
        <f t="shared" si="5"/>
        <v>0.868933333333333</v>
      </c>
    </row>
    <row r="183" spans="1:21">
      <c r="A183" s="5">
        <v>1</v>
      </c>
      <c r="B183" s="6">
        <v>36</v>
      </c>
      <c r="C183" s="6">
        <v>2</v>
      </c>
      <c r="D183" s="6">
        <v>84</v>
      </c>
      <c r="E183" s="6">
        <v>0</v>
      </c>
      <c r="F183" s="6">
        <v>0</v>
      </c>
      <c r="G183" s="6">
        <v>1</v>
      </c>
      <c r="H183" s="6">
        <v>0</v>
      </c>
      <c r="I183" s="6">
        <v>1</v>
      </c>
      <c r="J183" s="6">
        <v>8.72999999999996</v>
      </c>
      <c r="K183" s="9">
        <v>0.46</v>
      </c>
      <c r="L183" s="6">
        <v>1.52</v>
      </c>
      <c r="M183" s="9">
        <v>1.03370786516854</v>
      </c>
      <c r="N183" s="6">
        <v>3.32</v>
      </c>
      <c r="O183" s="6">
        <v>2.41</v>
      </c>
      <c r="P183" s="6">
        <v>4.65</v>
      </c>
      <c r="Q183" s="6">
        <v>481</v>
      </c>
      <c r="R183" s="6">
        <v>5.21</v>
      </c>
      <c r="S183" s="10">
        <v>0.445</v>
      </c>
      <c r="T183" s="4">
        <f t="shared" si="4"/>
        <v>8.44532608695648</v>
      </c>
      <c r="U183" s="4">
        <f t="shared" si="5"/>
        <v>1.47043478260869</v>
      </c>
    </row>
    <row r="184" spans="1:21">
      <c r="A184" s="5">
        <v>1</v>
      </c>
      <c r="B184" s="6">
        <v>39</v>
      </c>
      <c r="C184" s="6">
        <v>2</v>
      </c>
      <c r="D184" s="6">
        <v>80</v>
      </c>
      <c r="E184" s="6">
        <v>0</v>
      </c>
      <c r="F184" s="6">
        <v>0</v>
      </c>
      <c r="G184" s="6">
        <v>1</v>
      </c>
      <c r="H184" s="6">
        <v>1</v>
      </c>
      <c r="I184" s="6">
        <v>1</v>
      </c>
      <c r="J184" s="6">
        <v>7.29999999999997</v>
      </c>
      <c r="K184" s="9">
        <v>0.49</v>
      </c>
      <c r="L184" s="6">
        <v>0.64</v>
      </c>
      <c r="M184" s="9">
        <v>0.753846153846154</v>
      </c>
      <c r="N184" s="6">
        <v>3.33</v>
      </c>
      <c r="O184" s="6">
        <v>0.94</v>
      </c>
      <c r="P184" s="6">
        <v>4.19</v>
      </c>
      <c r="Q184" s="6">
        <v>263</v>
      </c>
      <c r="R184" s="6">
        <v>10.54</v>
      </c>
      <c r="S184" s="10">
        <v>0.65</v>
      </c>
      <c r="T184" s="4">
        <f t="shared" si="4"/>
        <v>9.68367346938771</v>
      </c>
      <c r="U184" s="4">
        <f t="shared" si="5"/>
        <v>0.848979591836734</v>
      </c>
    </row>
    <row r="185" spans="1:21">
      <c r="A185" s="5">
        <v>1</v>
      </c>
      <c r="B185" s="6">
        <v>10</v>
      </c>
      <c r="C185" s="6">
        <v>2</v>
      </c>
      <c r="D185" s="6">
        <v>81</v>
      </c>
      <c r="E185" s="6">
        <v>0</v>
      </c>
      <c r="F185" s="6">
        <v>0</v>
      </c>
      <c r="G185" s="6">
        <v>1</v>
      </c>
      <c r="H185" s="6">
        <v>0</v>
      </c>
      <c r="I185" s="6">
        <v>1</v>
      </c>
      <c r="J185" s="5">
        <v>4.98</v>
      </c>
      <c r="K185" s="9">
        <v>0.33</v>
      </c>
      <c r="L185" s="6">
        <v>1.25</v>
      </c>
      <c r="M185" s="9">
        <v>0.854922279792746</v>
      </c>
      <c r="N185" s="6">
        <v>3.95</v>
      </c>
      <c r="O185" s="6">
        <v>1.7</v>
      </c>
      <c r="P185" s="6">
        <v>6.06</v>
      </c>
      <c r="Q185" s="6">
        <v>416</v>
      </c>
      <c r="R185" s="6">
        <v>10.36</v>
      </c>
      <c r="S185" s="10">
        <v>0.386</v>
      </c>
      <c r="T185" s="4">
        <f t="shared" si="4"/>
        <v>5.82509090909091</v>
      </c>
      <c r="U185" s="4">
        <f t="shared" si="5"/>
        <v>1.46212121212121</v>
      </c>
    </row>
    <row r="186" spans="1:21">
      <c r="A186" s="5">
        <v>1</v>
      </c>
      <c r="B186" s="6">
        <v>95</v>
      </c>
      <c r="C186" s="6">
        <v>1</v>
      </c>
      <c r="D186" s="6">
        <v>85</v>
      </c>
      <c r="E186" s="6">
        <v>0</v>
      </c>
      <c r="F186" s="6">
        <v>0</v>
      </c>
      <c r="G186" s="6">
        <v>1</v>
      </c>
      <c r="H186" s="6">
        <v>0</v>
      </c>
      <c r="I186" s="6">
        <v>1</v>
      </c>
      <c r="J186" s="6">
        <v>4.85</v>
      </c>
      <c r="K186" s="9">
        <v>0.67</v>
      </c>
      <c r="L186" s="6">
        <v>1.79</v>
      </c>
      <c r="M186" s="9">
        <v>0.746934225195095</v>
      </c>
      <c r="N186" s="6">
        <v>2.07</v>
      </c>
      <c r="O186" s="6">
        <v>0.79</v>
      </c>
      <c r="P186" s="6">
        <v>3.56</v>
      </c>
      <c r="Q186" s="6">
        <v>212</v>
      </c>
      <c r="R186" s="6">
        <v>4.95</v>
      </c>
      <c r="S186" s="10">
        <v>0.897</v>
      </c>
      <c r="T186" s="4">
        <f t="shared" si="4"/>
        <v>6.49320895522388</v>
      </c>
      <c r="U186" s="4">
        <f t="shared" si="5"/>
        <v>2.39646268656716</v>
      </c>
    </row>
    <row r="187" spans="1:21">
      <c r="A187" s="5">
        <v>1</v>
      </c>
      <c r="B187" s="6">
        <v>20</v>
      </c>
      <c r="C187" s="6">
        <v>1</v>
      </c>
      <c r="D187" s="6">
        <v>82</v>
      </c>
      <c r="E187" s="6">
        <v>0</v>
      </c>
      <c r="F187" s="6">
        <v>0</v>
      </c>
      <c r="G187" s="6">
        <v>1</v>
      </c>
      <c r="H187" s="6">
        <v>0</v>
      </c>
      <c r="I187" s="6">
        <v>1</v>
      </c>
      <c r="J187" s="6">
        <v>2.41</v>
      </c>
      <c r="K187" s="9">
        <v>0.5</v>
      </c>
      <c r="L187" s="6">
        <v>1.86</v>
      </c>
      <c r="M187" s="9">
        <v>0.637755102040816</v>
      </c>
      <c r="N187" s="6">
        <v>3</v>
      </c>
      <c r="O187" s="6">
        <v>1.26</v>
      </c>
      <c r="P187" s="6">
        <v>4.01</v>
      </c>
      <c r="Q187" s="6">
        <v>377</v>
      </c>
      <c r="R187" s="6">
        <v>6.62</v>
      </c>
      <c r="S187" s="10">
        <v>0.784</v>
      </c>
      <c r="T187" s="4">
        <f t="shared" si="4"/>
        <v>3.77888</v>
      </c>
      <c r="U187" s="4">
        <f t="shared" si="5"/>
        <v>2.91648</v>
      </c>
    </row>
    <row r="188" spans="1:21">
      <c r="A188" s="5">
        <v>1</v>
      </c>
      <c r="B188" s="6">
        <v>44</v>
      </c>
      <c r="C188" s="6">
        <v>2</v>
      </c>
      <c r="D188" s="6">
        <v>87</v>
      </c>
      <c r="E188" s="6">
        <v>0</v>
      </c>
      <c r="F188" s="6">
        <v>0</v>
      </c>
      <c r="G188" s="6">
        <v>1</v>
      </c>
      <c r="H188" s="6">
        <v>1</v>
      </c>
      <c r="I188" s="6">
        <v>1</v>
      </c>
      <c r="J188" s="6">
        <v>5.06</v>
      </c>
      <c r="K188" s="9">
        <v>0.5</v>
      </c>
      <c r="L188" s="6">
        <v>1.72</v>
      </c>
      <c r="M188" s="9">
        <v>1.07066381156317</v>
      </c>
      <c r="N188" s="6">
        <v>2.35</v>
      </c>
      <c r="O188" s="6">
        <v>1.18</v>
      </c>
      <c r="P188" s="6">
        <v>3.73</v>
      </c>
      <c r="Q188" s="6">
        <v>227</v>
      </c>
      <c r="R188" s="6">
        <v>9.21</v>
      </c>
      <c r="S188" s="10">
        <v>0.467</v>
      </c>
      <c r="T188" s="4">
        <f t="shared" si="4"/>
        <v>4.72604</v>
      </c>
      <c r="U188" s="4">
        <f t="shared" si="5"/>
        <v>1.60648</v>
      </c>
    </row>
    <row r="189" spans="1:21">
      <c r="A189" s="5">
        <v>1</v>
      </c>
      <c r="B189" s="6">
        <v>12</v>
      </c>
      <c r="C189" s="6">
        <v>2</v>
      </c>
      <c r="D189" s="6">
        <v>83</v>
      </c>
      <c r="E189" s="6">
        <v>0</v>
      </c>
      <c r="F189" s="6">
        <v>0</v>
      </c>
      <c r="G189" s="6">
        <v>0</v>
      </c>
      <c r="H189" s="6">
        <v>0</v>
      </c>
      <c r="I189" s="6">
        <v>1</v>
      </c>
      <c r="J189" s="6">
        <v>2.52</v>
      </c>
      <c r="K189" s="9">
        <v>0.48</v>
      </c>
      <c r="L189" s="6">
        <v>1.56</v>
      </c>
      <c r="M189" s="9">
        <v>1.07865168539326</v>
      </c>
      <c r="N189" s="6">
        <v>2.72</v>
      </c>
      <c r="O189" s="6">
        <v>1.65</v>
      </c>
      <c r="P189" s="6">
        <v>4.26</v>
      </c>
      <c r="Q189" s="6">
        <v>317</v>
      </c>
      <c r="R189" s="6">
        <v>6.8</v>
      </c>
      <c r="S189" s="10">
        <v>0.445</v>
      </c>
      <c r="T189" s="4">
        <f t="shared" si="4"/>
        <v>2.33625</v>
      </c>
      <c r="U189" s="4">
        <f t="shared" si="5"/>
        <v>1.44625</v>
      </c>
    </row>
    <row r="190" spans="1:21">
      <c r="A190" s="5">
        <v>1</v>
      </c>
      <c r="B190" s="6">
        <v>28</v>
      </c>
      <c r="C190" s="6">
        <v>2</v>
      </c>
      <c r="D190" s="6">
        <v>81</v>
      </c>
      <c r="E190" s="6">
        <v>0</v>
      </c>
      <c r="F190" s="6">
        <v>0</v>
      </c>
      <c r="G190" s="6">
        <v>0</v>
      </c>
      <c r="H190" s="6">
        <v>0</v>
      </c>
      <c r="I190" s="6">
        <v>1</v>
      </c>
      <c r="J190" s="5">
        <v>3.16</v>
      </c>
      <c r="K190" s="9">
        <v>0.27</v>
      </c>
      <c r="L190" s="6">
        <v>1.53</v>
      </c>
      <c r="M190" s="9">
        <v>0.778097982708934</v>
      </c>
      <c r="N190" s="6">
        <v>2.6</v>
      </c>
      <c r="O190" s="6">
        <v>0.9</v>
      </c>
      <c r="P190" s="6">
        <v>4.05</v>
      </c>
      <c r="Q190" s="6">
        <v>318</v>
      </c>
      <c r="R190" s="6">
        <v>8.41</v>
      </c>
      <c r="S190" s="10">
        <v>0.347</v>
      </c>
      <c r="T190" s="4">
        <f t="shared" si="4"/>
        <v>4.06118518518518</v>
      </c>
      <c r="U190" s="4">
        <f t="shared" si="5"/>
        <v>1.96633333333333</v>
      </c>
    </row>
    <row r="191" spans="1:21">
      <c r="A191" s="5">
        <v>1</v>
      </c>
      <c r="B191" s="6">
        <v>14</v>
      </c>
      <c r="C191" s="6">
        <v>2</v>
      </c>
      <c r="D191" s="6">
        <v>81</v>
      </c>
      <c r="E191" s="6">
        <v>0</v>
      </c>
      <c r="F191" s="6">
        <v>0</v>
      </c>
      <c r="G191" s="6">
        <v>1</v>
      </c>
      <c r="H191" s="6">
        <v>1</v>
      </c>
      <c r="I191" s="6">
        <v>1</v>
      </c>
      <c r="J191" s="6">
        <v>4.45000000000001</v>
      </c>
      <c r="K191" s="9">
        <v>0.24</v>
      </c>
      <c r="L191" s="6">
        <v>1.56</v>
      </c>
      <c r="M191" s="9">
        <v>1.10091743119266</v>
      </c>
      <c r="N191" s="6">
        <v>1.38</v>
      </c>
      <c r="O191" s="6">
        <v>0.84</v>
      </c>
      <c r="P191" s="6">
        <v>3.74</v>
      </c>
      <c r="Q191" s="6">
        <v>332</v>
      </c>
      <c r="R191" s="6">
        <v>9.23</v>
      </c>
      <c r="S191" s="10">
        <v>0.218</v>
      </c>
      <c r="T191" s="4">
        <f t="shared" si="4"/>
        <v>4.04208333333334</v>
      </c>
      <c r="U191" s="4">
        <f t="shared" si="5"/>
        <v>1.417</v>
      </c>
    </row>
    <row r="192" spans="1:21">
      <c r="A192" s="5">
        <v>1</v>
      </c>
      <c r="B192" s="6">
        <v>25</v>
      </c>
      <c r="C192" s="6">
        <v>1</v>
      </c>
      <c r="D192" s="6">
        <v>83</v>
      </c>
      <c r="E192" s="6">
        <v>1</v>
      </c>
      <c r="F192" s="6">
        <v>1</v>
      </c>
      <c r="G192" s="6">
        <v>1</v>
      </c>
      <c r="H192" s="6">
        <v>0</v>
      </c>
      <c r="I192" s="6">
        <v>1</v>
      </c>
      <c r="J192" s="6">
        <v>4.07999999999999</v>
      </c>
      <c r="K192" s="9">
        <v>0.51</v>
      </c>
      <c r="L192" s="6">
        <v>1.92</v>
      </c>
      <c r="M192" s="9">
        <v>0.946196660482375</v>
      </c>
      <c r="N192" s="6">
        <v>2.15</v>
      </c>
      <c r="O192" s="6">
        <v>1.03</v>
      </c>
      <c r="P192" s="6">
        <v>3.52</v>
      </c>
      <c r="Q192" s="6">
        <v>423</v>
      </c>
      <c r="R192" s="6">
        <v>4.95</v>
      </c>
      <c r="S192" s="10">
        <v>0.539</v>
      </c>
      <c r="T192" s="4">
        <f t="shared" si="4"/>
        <v>4.31199999999999</v>
      </c>
      <c r="U192" s="4">
        <f t="shared" si="5"/>
        <v>2.02917647058823</v>
      </c>
    </row>
    <row r="193" spans="1:21">
      <c r="A193" s="5">
        <v>1</v>
      </c>
      <c r="B193" s="6">
        <v>34</v>
      </c>
      <c r="C193" s="6">
        <v>1</v>
      </c>
      <c r="D193" s="6">
        <v>80</v>
      </c>
      <c r="E193" s="6">
        <v>0</v>
      </c>
      <c r="F193" s="6">
        <v>0</v>
      </c>
      <c r="G193" s="6">
        <v>0</v>
      </c>
      <c r="H193" s="6">
        <v>0</v>
      </c>
      <c r="I193" s="6">
        <v>1</v>
      </c>
      <c r="J193" s="6">
        <v>6.61</v>
      </c>
      <c r="K193" s="9">
        <v>0.69</v>
      </c>
      <c r="L193" s="6">
        <v>1.88</v>
      </c>
      <c r="M193" s="9">
        <v>1.17147707979626</v>
      </c>
      <c r="N193" s="6">
        <v>2.04</v>
      </c>
      <c r="O193" s="6">
        <v>0.78</v>
      </c>
      <c r="P193" s="6">
        <v>3.67</v>
      </c>
      <c r="Q193" s="6">
        <v>384</v>
      </c>
      <c r="R193" s="6">
        <v>5.27</v>
      </c>
      <c r="S193" s="10">
        <v>0.589</v>
      </c>
      <c r="T193" s="4">
        <f t="shared" si="4"/>
        <v>5.64244927536234</v>
      </c>
      <c r="U193" s="4">
        <f t="shared" si="5"/>
        <v>1.60481159420291</v>
      </c>
    </row>
    <row r="194" spans="1:21">
      <c r="A194" s="5">
        <v>1</v>
      </c>
      <c r="B194" s="6">
        <v>10</v>
      </c>
      <c r="C194" s="6">
        <v>1</v>
      </c>
      <c r="D194" s="6">
        <v>85</v>
      </c>
      <c r="E194" s="6">
        <v>0</v>
      </c>
      <c r="F194" s="6">
        <v>0</v>
      </c>
      <c r="G194" s="6">
        <v>1</v>
      </c>
      <c r="H194" s="6">
        <v>0</v>
      </c>
      <c r="I194" s="6">
        <v>1</v>
      </c>
      <c r="J194" s="6">
        <v>3.32999999999999</v>
      </c>
      <c r="K194" s="9">
        <v>0.39</v>
      </c>
      <c r="L194" s="6">
        <v>1.6</v>
      </c>
      <c r="M194" s="9">
        <v>0.724907063197026</v>
      </c>
      <c r="N194" s="6">
        <v>1.44</v>
      </c>
      <c r="O194" s="6">
        <v>0.71</v>
      </c>
      <c r="P194" s="6">
        <v>2.4</v>
      </c>
      <c r="Q194" s="6">
        <v>294</v>
      </c>
      <c r="R194" s="6">
        <v>5.93</v>
      </c>
      <c r="S194" s="10">
        <v>0.538</v>
      </c>
      <c r="T194" s="4">
        <f t="shared" si="4"/>
        <v>4.59369230769229</v>
      </c>
      <c r="U194" s="4">
        <f t="shared" si="5"/>
        <v>2.20717948717949</v>
      </c>
    </row>
    <row r="195" spans="1:21">
      <c r="A195" s="5">
        <v>1</v>
      </c>
      <c r="B195" s="6">
        <v>22</v>
      </c>
      <c r="C195" s="6">
        <v>2</v>
      </c>
      <c r="D195" s="6">
        <v>83</v>
      </c>
      <c r="E195" s="6">
        <v>0</v>
      </c>
      <c r="F195" s="6">
        <v>0</v>
      </c>
      <c r="G195" s="6">
        <v>1</v>
      </c>
      <c r="H195" s="6">
        <v>0</v>
      </c>
      <c r="I195" s="6">
        <v>1</v>
      </c>
      <c r="J195" s="6">
        <v>3.51</v>
      </c>
      <c r="K195" s="9">
        <v>0.32</v>
      </c>
      <c r="L195" s="6">
        <v>1.53</v>
      </c>
      <c r="M195" s="9">
        <v>0.898876404494382</v>
      </c>
      <c r="N195" s="6">
        <v>2.21</v>
      </c>
      <c r="O195" s="6">
        <v>1.07</v>
      </c>
      <c r="P195" s="6">
        <v>3.5</v>
      </c>
      <c r="Q195" s="6">
        <v>365</v>
      </c>
      <c r="R195" s="6">
        <v>5.11</v>
      </c>
      <c r="S195" s="10">
        <v>0.356</v>
      </c>
      <c r="T195" s="4">
        <f t="shared" ref="T195:T209" si="6">J195/M195</f>
        <v>3.904875</v>
      </c>
      <c r="U195" s="4">
        <f t="shared" ref="U195:U209" si="7">L195/M195</f>
        <v>1.702125</v>
      </c>
    </row>
    <row r="196" spans="1:21">
      <c r="A196" s="5">
        <v>1</v>
      </c>
      <c r="B196" s="6">
        <v>95</v>
      </c>
      <c r="C196" s="6">
        <v>1</v>
      </c>
      <c r="D196" s="6">
        <v>90</v>
      </c>
      <c r="E196" s="6">
        <v>0</v>
      </c>
      <c r="F196" s="6">
        <v>0</v>
      </c>
      <c r="G196" s="6">
        <v>1</v>
      </c>
      <c r="H196" s="6">
        <v>0</v>
      </c>
      <c r="I196" s="6">
        <v>1</v>
      </c>
      <c r="J196" s="6">
        <v>3.55</v>
      </c>
      <c r="K196" s="9">
        <v>0.83</v>
      </c>
      <c r="L196" s="6">
        <v>1.9</v>
      </c>
      <c r="M196" s="9">
        <v>0.995203836930456</v>
      </c>
      <c r="N196" s="6">
        <v>2.25</v>
      </c>
      <c r="O196" s="6">
        <v>0.86</v>
      </c>
      <c r="P196" s="6">
        <v>3.86</v>
      </c>
      <c r="Q196" s="6">
        <v>232</v>
      </c>
      <c r="R196" s="6">
        <v>5.95</v>
      </c>
      <c r="S196" s="10">
        <v>0.834</v>
      </c>
      <c r="T196" s="4">
        <f t="shared" si="6"/>
        <v>3.56710843373494</v>
      </c>
      <c r="U196" s="4">
        <f t="shared" si="7"/>
        <v>1.90915662650602</v>
      </c>
    </row>
    <row r="197" spans="1:21">
      <c r="A197" s="5">
        <v>1</v>
      </c>
      <c r="B197" s="6">
        <v>44</v>
      </c>
      <c r="C197" s="6">
        <v>2</v>
      </c>
      <c r="D197" s="6">
        <v>81</v>
      </c>
      <c r="E197" s="6">
        <v>0</v>
      </c>
      <c r="F197" s="6">
        <v>0</v>
      </c>
      <c r="G197" s="6">
        <v>1</v>
      </c>
      <c r="H197" s="6">
        <v>0</v>
      </c>
      <c r="I197" s="6">
        <v>1</v>
      </c>
      <c r="J197" s="6">
        <v>2.81000000000001</v>
      </c>
      <c r="K197" s="9">
        <v>0.42</v>
      </c>
      <c r="L197" s="6">
        <v>2.5</v>
      </c>
      <c r="M197" s="9">
        <v>0.903225806451613</v>
      </c>
      <c r="N197" s="6">
        <v>3.09</v>
      </c>
      <c r="O197" s="6">
        <v>1.93</v>
      </c>
      <c r="P197" s="6">
        <v>4.68</v>
      </c>
      <c r="Q197" s="6">
        <v>301</v>
      </c>
      <c r="R197" s="6">
        <v>4.69</v>
      </c>
      <c r="S197" s="10">
        <v>0.465</v>
      </c>
      <c r="T197" s="4">
        <f t="shared" si="6"/>
        <v>3.11107142857144</v>
      </c>
      <c r="U197" s="4">
        <f t="shared" si="7"/>
        <v>2.76785714285714</v>
      </c>
    </row>
    <row r="198" spans="1:21">
      <c r="A198" s="5">
        <v>1</v>
      </c>
      <c r="B198" s="6">
        <v>25</v>
      </c>
      <c r="C198" s="6">
        <v>1</v>
      </c>
      <c r="D198" s="6">
        <v>83</v>
      </c>
      <c r="E198" s="6">
        <v>1</v>
      </c>
      <c r="F198" s="6">
        <v>1</v>
      </c>
      <c r="G198" s="6">
        <v>1</v>
      </c>
      <c r="H198" s="6">
        <v>0</v>
      </c>
      <c r="I198" s="6">
        <v>1</v>
      </c>
      <c r="J198" s="6">
        <v>4.07999999999999</v>
      </c>
      <c r="K198" s="9">
        <v>0.51</v>
      </c>
      <c r="L198" s="6">
        <v>1.92</v>
      </c>
      <c r="M198" s="9">
        <v>0.946196660482375</v>
      </c>
      <c r="N198" s="6">
        <v>2.15</v>
      </c>
      <c r="O198" s="6">
        <v>1.03</v>
      </c>
      <c r="P198" s="6">
        <v>3.52</v>
      </c>
      <c r="Q198" s="6">
        <v>423</v>
      </c>
      <c r="R198" s="6">
        <v>4.95</v>
      </c>
      <c r="S198" s="10">
        <v>0.539</v>
      </c>
      <c r="T198" s="4">
        <f t="shared" si="6"/>
        <v>4.31199999999999</v>
      </c>
      <c r="U198" s="4">
        <f t="shared" si="7"/>
        <v>2.02917647058823</v>
      </c>
    </row>
    <row r="199" spans="1:21">
      <c r="A199" s="5">
        <v>1</v>
      </c>
      <c r="B199" s="6">
        <v>34</v>
      </c>
      <c r="C199" s="6">
        <v>1</v>
      </c>
      <c r="D199" s="6">
        <v>80</v>
      </c>
      <c r="E199" s="6">
        <v>0</v>
      </c>
      <c r="F199" s="6">
        <v>0</v>
      </c>
      <c r="G199" s="6">
        <v>0</v>
      </c>
      <c r="H199" s="6">
        <v>0</v>
      </c>
      <c r="I199" s="6">
        <v>1</v>
      </c>
      <c r="J199" s="6">
        <v>6.61</v>
      </c>
      <c r="K199" s="9">
        <v>0.69</v>
      </c>
      <c r="L199" s="6">
        <v>1.88</v>
      </c>
      <c r="M199" s="9">
        <v>1.17147707979626</v>
      </c>
      <c r="N199" s="6">
        <v>2.04</v>
      </c>
      <c r="O199" s="6">
        <v>0.78</v>
      </c>
      <c r="P199" s="6">
        <v>3.67</v>
      </c>
      <c r="Q199" s="6">
        <v>384</v>
      </c>
      <c r="R199" s="6">
        <v>5.27</v>
      </c>
      <c r="S199" s="10">
        <v>0.589</v>
      </c>
      <c r="T199" s="4">
        <f t="shared" si="6"/>
        <v>5.64244927536234</v>
      </c>
      <c r="U199" s="4">
        <f t="shared" si="7"/>
        <v>1.60481159420291</v>
      </c>
    </row>
    <row r="200" spans="1:21">
      <c r="A200" s="5">
        <v>1</v>
      </c>
      <c r="B200" s="6">
        <v>10</v>
      </c>
      <c r="C200" s="6">
        <v>1</v>
      </c>
      <c r="D200" s="6">
        <v>85</v>
      </c>
      <c r="E200" s="6">
        <v>0</v>
      </c>
      <c r="F200" s="6">
        <v>0</v>
      </c>
      <c r="G200" s="6">
        <v>1</v>
      </c>
      <c r="H200" s="6">
        <v>0</v>
      </c>
      <c r="I200" s="6">
        <v>1</v>
      </c>
      <c r="J200" s="6">
        <v>3.32999999999999</v>
      </c>
      <c r="K200" s="9">
        <v>0.39</v>
      </c>
      <c r="L200" s="6">
        <v>1.6</v>
      </c>
      <c r="M200" s="9">
        <v>0.724907063197026</v>
      </c>
      <c r="N200" s="6">
        <v>1.44</v>
      </c>
      <c r="O200" s="6">
        <v>0.71</v>
      </c>
      <c r="P200" s="6">
        <v>2.4</v>
      </c>
      <c r="Q200" s="6">
        <v>294</v>
      </c>
      <c r="R200" s="6">
        <v>5.93</v>
      </c>
      <c r="S200" s="10">
        <v>0.538</v>
      </c>
      <c r="T200" s="4">
        <f t="shared" si="6"/>
        <v>4.59369230769229</v>
      </c>
      <c r="U200" s="4">
        <f t="shared" si="7"/>
        <v>2.20717948717949</v>
      </c>
    </row>
    <row r="201" spans="1:21">
      <c r="A201" s="5">
        <v>1</v>
      </c>
      <c r="B201" s="6">
        <v>22</v>
      </c>
      <c r="C201" s="6">
        <v>2</v>
      </c>
      <c r="D201" s="6">
        <v>83</v>
      </c>
      <c r="E201" s="6">
        <v>0</v>
      </c>
      <c r="F201" s="6">
        <v>0</v>
      </c>
      <c r="G201" s="6">
        <v>1</v>
      </c>
      <c r="H201" s="6">
        <v>0</v>
      </c>
      <c r="I201" s="6">
        <v>1</v>
      </c>
      <c r="J201" s="6">
        <v>3.51</v>
      </c>
      <c r="K201" s="9">
        <v>0.32</v>
      </c>
      <c r="L201" s="6">
        <v>1.53</v>
      </c>
      <c r="M201" s="9">
        <v>0.898876404494382</v>
      </c>
      <c r="N201" s="6">
        <v>2.21</v>
      </c>
      <c r="O201" s="6">
        <v>1.07</v>
      </c>
      <c r="P201" s="6">
        <v>3.5</v>
      </c>
      <c r="Q201" s="6">
        <v>365</v>
      </c>
      <c r="R201" s="6">
        <v>5.11</v>
      </c>
      <c r="S201" s="10">
        <v>0.356</v>
      </c>
      <c r="T201" s="4">
        <f t="shared" si="6"/>
        <v>3.904875</v>
      </c>
      <c r="U201" s="4">
        <f t="shared" si="7"/>
        <v>1.702125</v>
      </c>
    </row>
    <row r="202" spans="1:21">
      <c r="A202" s="5">
        <v>1</v>
      </c>
      <c r="B202" s="6">
        <v>95</v>
      </c>
      <c r="C202" s="6">
        <v>1</v>
      </c>
      <c r="D202" s="6">
        <v>90</v>
      </c>
      <c r="E202" s="6">
        <v>0</v>
      </c>
      <c r="F202" s="6">
        <v>0</v>
      </c>
      <c r="G202" s="6">
        <v>1</v>
      </c>
      <c r="H202" s="6">
        <v>0</v>
      </c>
      <c r="I202" s="6">
        <v>1</v>
      </c>
      <c r="J202" s="6">
        <v>3.55</v>
      </c>
      <c r="K202" s="9">
        <v>0.37</v>
      </c>
      <c r="L202" s="6">
        <v>1.9</v>
      </c>
      <c r="M202" s="9">
        <v>1.02209944751381</v>
      </c>
      <c r="N202" s="6">
        <v>2.25</v>
      </c>
      <c r="O202" s="6">
        <v>0.86</v>
      </c>
      <c r="P202" s="6">
        <v>3.86</v>
      </c>
      <c r="Q202" s="6">
        <v>232</v>
      </c>
      <c r="R202" s="6">
        <v>5.95</v>
      </c>
      <c r="S202" s="10">
        <v>0.362</v>
      </c>
      <c r="T202" s="4">
        <f t="shared" si="6"/>
        <v>3.47324324324325</v>
      </c>
      <c r="U202" s="4">
        <f t="shared" si="7"/>
        <v>1.85891891891892</v>
      </c>
    </row>
    <row r="203" spans="1:21">
      <c r="A203" s="5">
        <v>1</v>
      </c>
      <c r="B203" s="6">
        <v>44</v>
      </c>
      <c r="C203" s="6">
        <v>2</v>
      </c>
      <c r="D203" s="6">
        <v>81</v>
      </c>
      <c r="E203" s="6">
        <v>0</v>
      </c>
      <c r="F203" s="6">
        <v>0</v>
      </c>
      <c r="G203" s="6">
        <v>1</v>
      </c>
      <c r="H203" s="6">
        <v>0</v>
      </c>
      <c r="I203" s="6">
        <v>1</v>
      </c>
      <c r="J203" s="6">
        <v>2.81000000000001</v>
      </c>
      <c r="K203" s="9">
        <v>0.42</v>
      </c>
      <c r="L203" s="6">
        <v>2.5</v>
      </c>
      <c r="M203" s="9">
        <v>0.903225806451613</v>
      </c>
      <c r="N203" s="6">
        <v>3.09</v>
      </c>
      <c r="O203" s="6">
        <v>1.93</v>
      </c>
      <c r="P203" s="6">
        <v>4.68</v>
      </c>
      <c r="Q203" s="6">
        <v>301</v>
      </c>
      <c r="R203" s="6">
        <v>4.69</v>
      </c>
      <c r="S203" s="10">
        <v>0.465</v>
      </c>
      <c r="T203" s="4">
        <f t="shared" si="6"/>
        <v>3.11107142857144</v>
      </c>
      <c r="U203" s="4">
        <f t="shared" si="7"/>
        <v>2.76785714285714</v>
      </c>
    </row>
    <row r="204" spans="1:21">
      <c r="A204" s="5">
        <v>1</v>
      </c>
      <c r="B204" s="6">
        <v>72</v>
      </c>
      <c r="C204" s="6">
        <v>2</v>
      </c>
      <c r="D204" s="6">
        <v>82</v>
      </c>
      <c r="E204" s="6">
        <v>0</v>
      </c>
      <c r="F204" s="6">
        <v>0</v>
      </c>
      <c r="G204" s="6">
        <v>1</v>
      </c>
      <c r="H204" s="6">
        <v>1</v>
      </c>
      <c r="I204" s="6">
        <v>0</v>
      </c>
      <c r="J204" s="6">
        <v>6.63</v>
      </c>
      <c r="K204" s="9">
        <v>0.37</v>
      </c>
      <c r="L204" s="6">
        <v>1.64</v>
      </c>
      <c r="M204" s="9">
        <v>1.02209944751381</v>
      </c>
      <c r="N204" s="6">
        <v>1.88</v>
      </c>
      <c r="O204" s="6">
        <v>1.13</v>
      </c>
      <c r="P204" s="6">
        <v>3.47</v>
      </c>
      <c r="Q204" s="6">
        <v>304</v>
      </c>
      <c r="R204" s="6">
        <v>6.3</v>
      </c>
      <c r="S204" s="10">
        <v>0.362</v>
      </c>
      <c r="T204" s="4">
        <f t="shared" si="6"/>
        <v>6.48664864864866</v>
      </c>
      <c r="U204" s="4">
        <f t="shared" si="7"/>
        <v>1.60454054054054</v>
      </c>
    </row>
    <row r="205" spans="1:21">
      <c r="A205" s="5">
        <v>1</v>
      </c>
      <c r="B205" s="6">
        <v>15</v>
      </c>
      <c r="C205" s="6">
        <v>2</v>
      </c>
      <c r="D205" s="6">
        <v>85</v>
      </c>
      <c r="E205" s="6">
        <v>0</v>
      </c>
      <c r="F205" s="6">
        <v>0</v>
      </c>
      <c r="G205" s="6">
        <v>1</v>
      </c>
      <c r="H205" s="6">
        <v>1</v>
      </c>
      <c r="I205" s="6">
        <v>0</v>
      </c>
      <c r="J205" s="5">
        <v>3.48</v>
      </c>
      <c r="K205" s="9">
        <v>0.78</v>
      </c>
      <c r="L205" s="6">
        <v>3.6</v>
      </c>
      <c r="M205" s="9">
        <v>1.19448698315467</v>
      </c>
      <c r="N205" s="6">
        <v>1.85</v>
      </c>
      <c r="O205" s="6">
        <v>1.58</v>
      </c>
      <c r="P205" s="6">
        <v>3.51</v>
      </c>
      <c r="Q205" s="6">
        <v>446</v>
      </c>
      <c r="R205" s="6">
        <v>8.34</v>
      </c>
      <c r="S205" s="10">
        <v>0.653</v>
      </c>
      <c r="T205" s="4">
        <f t="shared" si="6"/>
        <v>2.91338461538462</v>
      </c>
      <c r="U205" s="4">
        <f t="shared" si="7"/>
        <v>3.01384615384616</v>
      </c>
    </row>
    <row r="206" spans="1:21">
      <c r="A206" s="5">
        <v>1</v>
      </c>
      <c r="B206" s="6">
        <v>32</v>
      </c>
      <c r="C206" s="6">
        <v>2</v>
      </c>
      <c r="D206" s="6">
        <v>86</v>
      </c>
      <c r="E206" s="6">
        <v>0</v>
      </c>
      <c r="F206" s="6">
        <v>0</v>
      </c>
      <c r="G206" s="6">
        <v>0</v>
      </c>
      <c r="H206" s="6">
        <v>0</v>
      </c>
      <c r="I206" s="6">
        <v>0</v>
      </c>
      <c r="J206" s="6">
        <v>4.08</v>
      </c>
      <c r="K206" s="9">
        <v>0.51</v>
      </c>
      <c r="L206" s="6">
        <v>1.2</v>
      </c>
      <c r="M206" s="9">
        <v>0.93235831809872</v>
      </c>
      <c r="N206" s="6">
        <v>2.4</v>
      </c>
      <c r="O206" s="6">
        <v>1.58</v>
      </c>
      <c r="P206" s="6">
        <v>4.37</v>
      </c>
      <c r="Q206" s="6">
        <v>259</v>
      </c>
      <c r="R206" s="6">
        <v>4.44</v>
      </c>
      <c r="S206" s="10">
        <v>0.547</v>
      </c>
      <c r="T206" s="4">
        <f t="shared" si="6"/>
        <v>4.376</v>
      </c>
      <c r="U206" s="4">
        <f t="shared" si="7"/>
        <v>1.28705882352941</v>
      </c>
    </row>
    <row r="207" spans="1:21">
      <c r="A207" s="5">
        <v>1</v>
      </c>
      <c r="B207" s="6">
        <v>4</v>
      </c>
      <c r="C207" s="6">
        <v>2</v>
      </c>
      <c r="D207" s="6">
        <v>84</v>
      </c>
      <c r="E207" s="6">
        <v>0</v>
      </c>
      <c r="F207" s="6">
        <v>0</v>
      </c>
      <c r="G207" s="6">
        <v>1</v>
      </c>
      <c r="H207" s="6">
        <v>0</v>
      </c>
      <c r="I207" s="6">
        <v>0</v>
      </c>
      <c r="J207" s="5">
        <v>7.88</v>
      </c>
      <c r="K207" s="9">
        <v>0.43</v>
      </c>
      <c r="L207" s="6">
        <v>1.34</v>
      </c>
      <c r="M207" s="9">
        <v>0.968468468468469</v>
      </c>
      <c r="N207" s="6">
        <v>1.38</v>
      </c>
      <c r="O207" s="6">
        <v>1.01</v>
      </c>
      <c r="P207" s="6">
        <v>3.01</v>
      </c>
      <c r="Q207" s="6">
        <v>355</v>
      </c>
      <c r="R207" s="6">
        <v>4.9</v>
      </c>
      <c r="S207" s="10">
        <v>0.444</v>
      </c>
      <c r="T207" s="4">
        <f t="shared" si="6"/>
        <v>8.13655813953488</v>
      </c>
      <c r="U207" s="4">
        <f t="shared" si="7"/>
        <v>1.38362790697674</v>
      </c>
    </row>
    <row r="208" spans="1:21">
      <c r="A208" s="5">
        <v>1</v>
      </c>
      <c r="B208" s="6">
        <v>11</v>
      </c>
      <c r="C208" s="6">
        <v>2</v>
      </c>
      <c r="D208" s="6">
        <v>82</v>
      </c>
      <c r="E208" s="6">
        <v>0</v>
      </c>
      <c r="F208" s="6">
        <v>0</v>
      </c>
      <c r="G208" s="6">
        <v>1</v>
      </c>
      <c r="H208" s="6">
        <v>0</v>
      </c>
      <c r="I208" s="6">
        <v>0</v>
      </c>
      <c r="J208" s="6">
        <v>4.03999999999999</v>
      </c>
      <c r="K208" s="9">
        <v>0.34</v>
      </c>
      <c r="L208" s="6">
        <v>1.11</v>
      </c>
      <c r="M208" s="9">
        <v>0.926430517711172</v>
      </c>
      <c r="N208" s="6">
        <v>1.92</v>
      </c>
      <c r="O208" s="6">
        <v>0.8</v>
      </c>
      <c r="P208" s="6">
        <v>3.79</v>
      </c>
      <c r="Q208" s="6">
        <v>202</v>
      </c>
      <c r="R208" s="6">
        <v>6.42</v>
      </c>
      <c r="S208" s="10">
        <v>0.367</v>
      </c>
      <c r="T208" s="4">
        <f t="shared" si="6"/>
        <v>4.36082352941175</v>
      </c>
      <c r="U208" s="4">
        <f t="shared" si="7"/>
        <v>1.19814705882353</v>
      </c>
    </row>
    <row r="209" spans="1:21">
      <c r="A209" s="5">
        <v>1</v>
      </c>
      <c r="B209" s="6">
        <v>38</v>
      </c>
      <c r="C209" s="6">
        <v>1</v>
      </c>
      <c r="D209" s="6">
        <v>82</v>
      </c>
      <c r="E209" s="6">
        <v>0</v>
      </c>
      <c r="F209" s="6">
        <v>0</v>
      </c>
      <c r="G209" s="6">
        <v>0</v>
      </c>
      <c r="H209" s="6">
        <v>0</v>
      </c>
      <c r="I209" s="6">
        <v>1</v>
      </c>
      <c r="J209" s="6">
        <v>6.8</v>
      </c>
      <c r="K209" s="9">
        <v>0.55</v>
      </c>
      <c r="L209" s="6">
        <v>1.2</v>
      </c>
      <c r="M209" s="9">
        <v>0.895765472312704</v>
      </c>
      <c r="N209" s="6">
        <v>1.51</v>
      </c>
      <c r="O209" s="6">
        <v>0.81</v>
      </c>
      <c r="P209" s="6">
        <v>2.97</v>
      </c>
      <c r="Q209" s="6">
        <v>114</v>
      </c>
      <c r="R209" s="6">
        <v>4.96</v>
      </c>
      <c r="S209" s="10">
        <v>0.614</v>
      </c>
      <c r="T209" s="4">
        <f t="shared" si="6"/>
        <v>7.59127272727272</v>
      </c>
      <c r="U209" s="4">
        <f t="shared" si="7"/>
        <v>1.33963636363636</v>
      </c>
    </row>
  </sheetData>
  <autoFilter xmlns:etc="http://www.wps.cn/officeDocument/2017/etCustomData" ref="A1:S209" etc:filterBottomFollowUsedRange="0"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未定义</dc:creator>
  <cp:lastModifiedBy>刃破橇睾坛</cp:lastModifiedBy>
  <dcterms:created xsi:type="dcterms:W3CDTF">2024-07-11T14:06:00Z</dcterms:created>
  <dcterms:modified xsi:type="dcterms:W3CDTF">2024-11-06T08:27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9ED0587B9F547668F3ECD6FDD9230E6_13</vt:lpwstr>
  </property>
  <property fmtid="{D5CDD505-2E9C-101B-9397-08002B2CF9AE}" pid="3" name="KSOProductBuildVer">
    <vt:lpwstr>2052-12.1.0.18608</vt:lpwstr>
  </property>
</Properties>
</file>